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hoji\Desktop\"/>
    </mc:Choice>
  </mc:AlternateContent>
  <bookViews>
    <workbookView xWindow="600" yWindow="75" windowWidth="24555" windowHeight="17475"/>
  </bookViews>
  <sheets>
    <sheet name="Table 1" sheetId="1" r:id="rId1"/>
  </sheets>
  <definedNames>
    <definedName name="_xlnm._FilterDatabase" localSheetId="0" hidden="1">'Table 1'!$A$5:$M$5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" i="1" l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6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7" i="1"/>
  <c r="K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6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11" i="1"/>
  <c r="I12" i="1"/>
  <c r="I13" i="1"/>
  <c r="I14" i="1"/>
  <c r="I15" i="1"/>
  <c r="I16" i="1"/>
  <c r="I17" i="1"/>
  <c r="I18" i="1"/>
  <c r="I7" i="1"/>
  <c r="I8" i="1"/>
  <c r="I9" i="1"/>
  <c r="I10" i="1"/>
  <c r="I6" i="1"/>
  <c r="H9" i="1" l="1"/>
  <c r="H103" i="1"/>
  <c r="H75" i="1"/>
  <c r="H67" i="1"/>
  <c r="H64" i="1"/>
  <c r="H61" i="1"/>
  <c r="H28" i="1"/>
  <c r="H109" i="1"/>
  <c r="H82" i="1"/>
  <c r="H110" i="1"/>
  <c r="H98" i="1"/>
  <c r="H107" i="1"/>
  <c r="H105" i="1"/>
  <c r="H86" i="1"/>
  <c r="H106" i="1"/>
  <c r="H95" i="1"/>
  <c r="H100" i="1"/>
  <c r="H108" i="1"/>
  <c r="H81" i="1"/>
  <c r="H94" i="1"/>
  <c r="H96" i="1"/>
  <c r="H102" i="1"/>
  <c r="H91" i="1"/>
  <c r="H104" i="1"/>
  <c r="H92" i="1"/>
  <c r="H97" i="1"/>
  <c r="H85" i="1"/>
  <c r="H57" i="1"/>
  <c r="H93" i="1"/>
  <c r="H88" i="1"/>
  <c r="H84" i="1"/>
  <c r="H90" i="1"/>
  <c r="H83" i="1"/>
  <c r="H101" i="1"/>
  <c r="H65" i="1"/>
  <c r="H80" i="1"/>
  <c r="H79" i="1"/>
  <c r="H87" i="1"/>
  <c r="H76" i="1"/>
  <c r="H71" i="1"/>
  <c r="H69" i="1"/>
  <c r="H63" i="1"/>
  <c r="H74" i="1"/>
  <c r="H70" i="1"/>
  <c r="H53" i="1"/>
  <c r="H72" i="1"/>
  <c r="H52" i="1"/>
  <c r="H77" i="1"/>
  <c r="H59" i="1"/>
  <c r="H56" i="1"/>
  <c r="H62" i="1"/>
  <c r="H60" i="1"/>
  <c r="H55" i="1"/>
  <c r="H54" i="1"/>
  <c r="H47" i="1"/>
  <c r="H50" i="1"/>
  <c r="H20" i="1"/>
  <c r="H51" i="1"/>
  <c r="H48" i="1"/>
  <c r="H49" i="1"/>
  <c r="H45" i="1"/>
  <c r="H36" i="1"/>
  <c r="H35" i="1"/>
  <c r="H43" i="1"/>
  <c r="H37" i="1"/>
  <c r="H19" i="1"/>
  <c r="H34" i="1"/>
  <c r="H32" i="1"/>
  <c r="H30" i="1"/>
  <c r="H29" i="1"/>
  <c r="H33" i="1"/>
  <c r="H26" i="1"/>
  <c r="H27" i="1"/>
  <c r="H24" i="1"/>
  <c r="H25" i="1"/>
  <c r="H21" i="1"/>
  <c r="H18" i="1"/>
  <c r="H17" i="1"/>
  <c r="H16" i="1"/>
  <c r="H10" i="1"/>
  <c r="H15" i="1"/>
  <c r="H14" i="1"/>
  <c r="H11" i="1"/>
  <c r="H7" i="1"/>
  <c r="H12" i="1" l="1"/>
  <c r="H38" i="1"/>
  <c r="H40" i="1"/>
  <c r="H42" i="1"/>
  <c r="H41" i="1"/>
  <c r="H58" i="1"/>
  <c r="H66" i="1"/>
  <c r="H89" i="1"/>
  <c r="H99" i="1"/>
  <c r="H23" i="1"/>
  <c r="H39" i="1"/>
  <c r="H78" i="1"/>
  <c r="H73" i="1"/>
  <c r="H13" i="1"/>
  <c r="H22" i="1"/>
  <c r="H31" i="1"/>
  <c r="H44" i="1"/>
  <c r="H46" i="1"/>
  <c r="H68" i="1"/>
  <c r="H8" i="1"/>
  <c r="H6" i="1"/>
</calcChain>
</file>

<file path=xl/sharedStrings.xml><?xml version="1.0" encoding="utf-8"?>
<sst xmlns="http://schemas.openxmlformats.org/spreadsheetml/2006/main" count="127" uniqueCount="108">
  <si>
    <t>DMSO</t>
    <phoneticPr fontId="1"/>
  </si>
  <si>
    <t>(–)-(R)-bakuchiol</t>
    <phoneticPr fontId="1"/>
  </si>
  <si>
    <t>gene</t>
    <phoneticPr fontId="1"/>
  </si>
  <si>
    <t>Values of RPKM</t>
    <phoneticPr fontId="1"/>
  </si>
  <si>
    <t>solute carrier family 9, subfamily A (NHE5, cation proton antiporter 5), member 5</t>
    <phoneticPr fontId="1"/>
  </si>
  <si>
    <t>ubiquitin-conjugating enzyme E2D 3</t>
    <phoneticPr fontId="1"/>
  </si>
  <si>
    <t>angiopoietin-like 4</t>
    <phoneticPr fontId="1"/>
  </si>
  <si>
    <t>high mobility group nucleosomal binding domain 3</t>
    <phoneticPr fontId="1"/>
  </si>
  <si>
    <t>cyclin E2</t>
    <phoneticPr fontId="1"/>
  </si>
  <si>
    <t>follistatin</t>
    <phoneticPr fontId="1"/>
  </si>
  <si>
    <t>myo-inositol oxygenase</t>
    <phoneticPr fontId="1"/>
  </si>
  <si>
    <t>NAD(P)H dehydrogenase, quinone 1</t>
    <phoneticPr fontId="1"/>
  </si>
  <si>
    <t>molybdenum cofactor sulfurase</t>
    <phoneticPr fontId="1"/>
  </si>
  <si>
    <t>sema domain, transmembrane domain (TM), and cytoplasmic domain, (semaphorin) 6B</t>
    <phoneticPr fontId="1"/>
  </si>
  <si>
    <t xml:space="preserve">regulator of G-protein signaling 9 </t>
    <phoneticPr fontId="1"/>
  </si>
  <si>
    <t>ADAM metallopeptidase domain 33</t>
    <phoneticPr fontId="1"/>
  </si>
  <si>
    <t>testis-specific serine kinase 3</t>
    <phoneticPr fontId="1"/>
  </si>
  <si>
    <t>olfactomedin-like 2A</t>
    <phoneticPr fontId="1"/>
  </si>
  <si>
    <t>NADH-ubiquinone oxidoreductase chain 2</t>
    <phoneticPr fontId="1"/>
  </si>
  <si>
    <t>tubulin, alpha 1b</t>
    <phoneticPr fontId="1"/>
  </si>
  <si>
    <t>claudin 16</t>
    <phoneticPr fontId="1"/>
  </si>
  <si>
    <t>Canis lupus familiaris pro-melanin-concentrating hormone (PMCH), mRNA</t>
    <phoneticPr fontId="1"/>
  </si>
  <si>
    <t>UDP-Gal:betaGlcNAc beta 1,3-galactosyltransferase, polypeptide 5</t>
    <phoneticPr fontId="1"/>
  </si>
  <si>
    <t>potassium large conductance calcium-activated channel, subfamily M, beta member 4</t>
    <phoneticPr fontId="1"/>
  </si>
  <si>
    <t>E2F transcription factor 8</t>
    <phoneticPr fontId="1"/>
  </si>
  <si>
    <t>Canis lupus familiaris nitric oxide synthase 3 (endothelial cell) (NOS3), mRNA</t>
    <phoneticPr fontId="1"/>
  </si>
  <si>
    <t>dual specificity phosphatase 2</t>
    <phoneticPr fontId="1"/>
  </si>
  <si>
    <t>60S ribosomal protein L18a</t>
    <phoneticPr fontId="1"/>
  </si>
  <si>
    <t>Metallothionein-1</t>
    <phoneticPr fontId="1"/>
  </si>
  <si>
    <t>Nuclear enriched abundant transcript 1 conserved region 1</t>
    <phoneticPr fontId="1"/>
  </si>
  <si>
    <t>NADH-ubiquinone oxidoreductase chain 1</t>
    <phoneticPr fontId="1"/>
  </si>
  <si>
    <t>regulator of G-protein signaling 9</t>
    <phoneticPr fontId="1"/>
  </si>
  <si>
    <t>GRB2-related adaptor protein 2</t>
    <phoneticPr fontId="1"/>
  </si>
  <si>
    <t>docking protein 7</t>
    <phoneticPr fontId="1"/>
  </si>
  <si>
    <t>Nuclear enriched abundant transcript 1 conserved region 2</t>
    <phoneticPr fontId="1"/>
  </si>
  <si>
    <t xml:space="preserve">ChaC, cation transport regulator homolog 1 (E. coli) </t>
    <phoneticPr fontId="1"/>
  </si>
  <si>
    <t>centromere protein U</t>
    <phoneticPr fontId="1"/>
  </si>
  <si>
    <t>stanniocalcin 2</t>
    <phoneticPr fontId="1"/>
  </si>
  <si>
    <t>solute carrier family 7 (anionic amino acid transporter light chain, xc- system), member 11</t>
    <phoneticPr fontId="1"/>
  </si>
  <si>
    <t xml:space="preserve">Cytochrome c oxidase subunit 2 </t>
    <phoneticPr fontId="1"/>
  </si>
  <si>
    <t>glutamic-pyruvate transaminase (alanine aminotransferase)</t>
    <phoneticPr fontId="1"/>
  </si>
  <si>
    <t>NADH-ubiquinone oxidoreductase chain 6</t>
    <phoneticPr fontId="1"/>
  </si>
  <si>
    <t>transcription factor 19</t>
    <phoneticPr fontId="1"/>
  </si>
  <si>
    <t>T-box 2</t>
    <phoneticPr fontId="1"/>
  </si>
  <si>
    <t>single-stranded DNA binding protein 2</t>
    <phoneticPr fontId="1"/>
  </si>
  <si>
    <t>Canis lupus familiaris ATPase, H+ transporting, lysosomal 9kDa, V0 subunit e1 (ATP6V0E1), mRNA</t>
    <phoneticPr fontId="1"/>
  </si>
  <si>
    <t>tropomyosin 3</t>
    <phoneticPr fontId="1"/>
  </si>
  <si>
    <t>heterogeneous nuclear ribonucleoprotein A1-like 2</t>
    <phoneticPr fontId="1"/>
  </si>
  <si>
    <t>Cdk5 and Abl enzyme substrate 1</t>
    <phoneticPr fontId="1"/>
  </si>
  <si>
    <t>THAP domain containing 10</t>
    <phoneticPr fontId="1"/>
  </si>
  <si>
    <t>meiotic nuclear divisions 1 homolog (S. cerevisiae)</t>
    <phoneticPr fontId="1"/>
  </si>
  <si>
    <t>solute carrier family 4 (anion exchanger), member 1, adaptor protein</t>
    <phoneticPr fontId="1"/>
  </si>
  <si>
    <t>v-myb avian myeloblastosis viral oncogene homolog-like 1</t>
    <phoneticPr fontId="1"/>
  </si>
  <si>
    <t>IL2-inducible T-cell kinase</t>
    <phoneticPr fontId="1"/>
  </si>
  <si>
    <t>vesicle-associated membrane protein 1 (synaptobrevin 1)</t>
    <phoneticPr fontId="1"/>
  </si>
  <si>
    <t>carbonic anhydrase VB, mitochondrial</t>
    <phoneticPr fontId="1"/>
  </si>
  <si>
    <t>protein tyrosine phosphatase, receptor type, f polypeptide (PTPRF), interacting protein (liprin), alpha 4</t>
    <phoneticPr fontId="1"/>
  </si>
  <si>
    <t>F-box protein 5</t>
    <phoneticPr fontId="1"/>
  </si>
  <si>
    <t>AT rich interactive domain 3B (BRIGHT-like)</t>
    <phoneticPr fontId="1"/>
  </si>
  <si>
    <t>tetratricopeptide repeat domain 31</t>
    <phoneticPr fontId="1"/>
  </si>
  <si>
    <t>potassium channel, subfamily K, member 6</t>
    <phoneticPr fontId="1"/>
  </si>
  <si>
    <t>Canis lupus familiaris OTU domain, ubiquitin aldehyde binding 1 (OTUB1), mRNA</t>
    <phoneticPr fontId="1"/>
  </si>
  <si>
    <t>CLK4-associating serine/arginine rich protein</t>
    <phoneticPr fontId="1"/>
  </si>
  <si>
    <t>SLAIN motif family, member 1</t>
    <phoneticPr fontId="1"/>
  </si>
  <si>
    <t>ubiquitin domain containing 1</t>
    <phoneticPr fontId="1"/>
  </si>
  <si>
    <t>heparin-binding EGF-like growth factor</t>
    <phoneticPr fontId="1"/>
  </si>
  <si>
    <t>sideroflexin 5</t>
    <phoneticPr fontId="1"/>
  </si>
  <si>
    <t>interleukin 10 receptor, alpha</t>
    <phoneticPr fontId="1"/>
  </si>
  <si>
    <t>chromatin assembly factor 1, subunit B (p60)</t>
    <phoneticPr fontId="1"/>
  </si>
  <si>
    <t xml:space="preserve">regulator of G-protein signaling 11 </t>
    <phoneticPr fontId="1"/>
  </si>
  <si>
    <t xml:space="preserve">mucolipin 3 </t>
    <phoneticPr fontId="1"/>
  </si>
  <si>
    <t xml:space="preserve">chromosome 9 open reading frame 171 </t>
    <phoneticPr fontId="1"/>
  </si>
  <si>
    <t xml:space="preserve">C-type lectin domain family 2, member L </t>
    <phoneticPr fontId="1"/>
  </si>
  <si>
    <t>Glutathione S-transferase</t>
    <phoneticPr fontId="1"/>
  </si>
  <si>
    <t>cell division cycle associated 5</t>
    <phoneticPr fontId="1"/>
  </si>
  <si>
    <t>Canis lupus familiaris zona pellucida glycoprotein 2 (sperm receptor) (ZP2), mRNA</t>
    <phoneticPr fontId="1"/>
  </si>
  <si>
    <t>centromere protein K</t>
    <phoneticPr fontId="1"/>
  </si>
  <si>
    <t>periaxin</t>
    <phoneticPr fontId="1"/>
  </si>
  <si>
    <t>fibronectin leucine rich transmembrane protein 3</t>
    <phoneticPr fontId="1"/>
  </si>
  <si>
    <t>RAN binding protein 10</t>
    <phoneticPr fontId="1"/>
  </si>
  <si>
    <t>cardiotrophin-like cytokine factor 1</t>
    <phoneticPr fontId="1"/>
  </si>
  <si>
    <t>gamma-aminobutyric acid (GABA) B receptor, 1</t>
    <phoneticPr fontId="1"/>
  </si>
  <si>
    <t>leucine rich repeat containing 34</t>
    <phoneticPr fontId="1"/>
  </si>
  <si>
    <t>paraneoplastic Ma antigen 1</t>
    <phoneticPr fontId="1"/>
  </si>
  <si>
    <t>lin-7 homolog B (C. elegans)</t>
    <phoneticPr fontId="1"/>
  </si>
  <si>
    <t>zinc finger and BTB domain containing 34</t>
    <phoneticPr fontId="1"/>
  </si>
  <si>
    <t xml:space="preserve">polo-like kinase 3 </t>
    <phoneticPr fontId="1"/>
  </si>
  <si>
    <t>dynein, axonemal, heavy chain 10</t>
    <phoneticPr fontId="1"/>
  </si>
  <si>
    <t>prostaglandin reductase 1</t>
    <phoneticPr fontId="1"/>
  </si>
  <si>
    <t>kinesin family member 5A</t>
    <phoneticPr fontId="1"/>
  </si>
  <si>
    <t>LY6/PLAUR domain containing 1</t>
    <phoneticPr fontId="1"/>
  </si>
  <si>
    <t>solute carrier family 27 (fatty acid transporter), member 3</t>
    <phoneticPr fontId="1"/>
  </si>
  <si>
    <t>carnitine palmitoyltransferase 1A (liver)</t>
    <phoneticPr fontId="1"/>
  </si>
  <si>
    <t>tripartite motif containing 14</t>
    <phoneticPr fontId="1"/>
  </si>
  <si>
    <t>GTP binding protein overexpressed in skeletal muscle</t>
    <phoneticPr fontId="1"/>
  </si>
  <si>
    <t>syndecan 3</t>
    <phoneticPr fontId="1"/>
  </si>
  <si>
    <t>coiled-coil domain containing 151</t>
    <phoneticPr fontId="1"/>
  </si>
  <si>
    <t>Without A/PR/8/34</t>
    <phoneticPr fontId="1"/>
  </si>
  <si>
    <t>With A/PR/8/34</t>
    <phoneticPr fontId="1"/>
  </si>
  <si>
    <t>DMSO, dimethyl sulfoxide</t>
  </si>
  <si>
    <t>Without A/PR/8/34</t>
    <phoneticPr fontId="1"/>
  </si>
  <si>
    <t xml:space="preserve"> The fold-changed values (the values of RPKM in DMSO without A/PR/8/34 as to  1)</t>
    <phoneticPr fontId="1"/>
  </si>
  <si>
    <t>The data indicate the number of reads per kilobase per million mapped read (RPKM). These genes were sorted at &gt; 1.5 fold-changed mRNA expression in (+)-(S)-bakuchiol-treated MDCK cells wtihout A/PR/8/34.</t>
    <phoneticPr fontId="1"/>
  </si>
  <si>
    <r>
      <t xml:space="preserve"> (+)-(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)-bakuchiol</t>
    </r>
    <phoneticPr fontId="1"/>
  </si>
  <si>
    <r>
      <t>(–)-(</t>
    </r>
    <r>
      <rPr>
        <i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)-bakuchiol</t>
    </r>
    <phoneticPr fontId="1"/>
  </si>
  <si>
    <r>
      <t xml:space="preserve"> (+)-(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)-bakuchiol</t>
    </r>
    <phoneticPr fontId="1"/>
  </si>
  <si>
    <r>
      <t xml:space="preserve"> (+)-(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)-bakuchiol</t>
    </r>
    <phoneticPr fontId="1"/>
  </si>
  <si>
    <r>
      <t>Table 2  The gene list of &gt; 1.5 fold-changed mRNA expression in (+)-(</t>
    </r>
    <r>
      <rPr>
        <b/>
        <i/>
        <sz val="14"/>
        <color theme="1"/>
        <rFont val="Times New Roman"/>
        <family val="1"/>
      </rPr>
      <t>S</t>
    </r>
    <r>
      <rPr>
        <b/>
        <sz val="14"/>
        <color theme="1"/>
        <rFont val="Times New Roman"/>
        <family val="1"/>
      </rPr>
      <t>)-bakuchiol-treated MDCK cells by the analysis of next generation sequencing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1"/>
      <color theme="1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/>
      <bottom/>
      <diagonal/>
    </border>
  </borders>
  <cellStyleXfs count="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</cellStyleXfs>
  <cellXfs count="19">
    <xf numFmtId="0" fontId="0" fillId="0" borderId="0" xfId="0">
      <alignment vertical="center"/>
    </xf>
    <xf numFmtId="0" fontId="4" fillId="2" borderId="0" xfId="0" applyFont="1" applyFill="1">
      <alignment vertical="center"/>
    </xf>
    <xf numFmtId="0" fontId="5" fillId="2" borderId="0" xfId="0" applyFont="1" applyFill="1">
      <alignment vertical="center"/>
    </xf>
    <xf numFmtId="0" fontId="5" fillId="2" borderId="0" xfId="0" applyFont="1" applyFill="1" applyBorder="1">
      <alignment vertical="center"/>
    </xf>
    <xf numFmtId="0" fontId="0" fillId="2" borderId="0" xfId="0" applyFill="1">
      <alignment vertical="center"/>
    </xf>
    <xf numFmtId="0" fontId="4" fillId="2" borderId="0" xfId="0" applyFont="1" applyFill="1" applyBorder="1">
      <alignment vertical="center"/>
    </xf>
    <xf numFmtId="0" fontId="8" fillId="2" borderId="0" xfId="0" applyFont="1" applyFill="1" applyBorder="1" applyAlignment="1">
      <alignment horizontal="center" vertical="center"/>
    </xf>
    <xf numFmtId="0" fontId="5" fillId="2" borderId="6" xfId="0" applyFont="1" applyFill="1" applyBorder="1">
      <alignment vertical="center"/>
    </xf>
    <xf numFmtId="0" fontId="7" fillId="2" borderId="6" xfId="3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8" fillId="2" borderId="6" xfId="0" applyFont="1" applyFill="1" applyBorder="1">
      <alignment vertical="center"/>
    </xf>
    <xf numFmtId="0" fontId="7" fillId="2" borderId="0" xfId="0" applyFont="1" applyFill="1">
      <alignment vertical="center"/>
    </xf>
    <xf numFmtId="0" fontId="7" fillId="2" borderId="4" xfId="3" applyFont="1" applyFill="1" applyBorder="1" applyAlignment="1">
      <alignment horizontal="center" vertical="center"/>
    </xf>
    <xf numFmtId="0" fontId="7" fillId="2" borderId="3" xfId="3" applyFont="1" applyFill="1" applyBorder="1" applyAlignment="1">
      <alignment horizontal="center" vertical="center"/>
    </xf>
    <xf numFmtId="0" fontId="7" fillId="2" borderId="5" xfId="3" applyFont="1" applyFill="1" applyBorder="1" applyAlignment="1">
      <alignment horizontal="center" vertical="center"/>
    </xf>
    <xf numFmtId="0" fontId="7" fillId="2" borderId="0" xfId="3" applyFont="1" applyFill="1" applyBorder="1" applyAlignment="1">
      <alignment horizontal="center" vertical="center"/>
    </xf>
    <xf numFmtId="0" fontId="7" fillId="2" borderId="7" xfId="3" applyFont="1" applyFill="1" applyBorder="1" applyAlignment="1">
      <alignment horizontal="center" vertical="center"/>
    </xf>
    <xf numFmtId="0" fontId="7" fillId="2" borderId="2" xfId="3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</cellXfs>
  <cellStyles count="4">
    <cellStyle name="ハイパーリンク" xfId="1" builtinId="8" hidden="1"/>
    <cellStyle name="集計" xfId="3" builtinId="25"/>
    <cellStyle name="標準" xfId="0" builtinId="0"/>
    <cellStyle name="表示済みのハイパーリンク" xfId="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5"/>
  <sheetViews>
    <sheetView tabSelected="1" workbookViewId="0">
      <selection activeCell="B4" sqref="B4:D4"/>
    </sheetView>
  </sheetViews>
  <sheetFormatPr defaultColWidth="8.875" defaultRowHeight="18.75" x14ac:dyDescent="0.15"/>
  <cols>
    <col min="1" max="1" width="104" style="2" customWidth="1"/>
    <col min="2" max="2" width="13.875" style="2" customWidth="1"/>
    <col min="3" max="4" width="15.625" style="2" customWidth="1"/>
    <col min="5" max="5" width="12.375" style="2" customWidth="1"/>
    <col min="6" max="6" width="16" style="2" customWidth="1"/>
    <col min="7" max="7" width="15.5" style="2" customWidth="1"/>
    <col min="8" max="8" width="12.5" style="2" customWidth="1"/>
    <col min="9" max="9" width="14.875" style="2" customWidth="1"/>
    <col min="10" max="10" width="16" style="2" customWidth="1"/>
    <col min="11" max="11" width="13.375" style="2" customWidth="1"/>
    <col min="12" max="13" width="16.375" style="2" customWidth="1"/>
    <col min="14" max="16384" width="8.875" style="2"/>
  </cols>
  <sheetData>
    <row r="1" spans="1:16" ht="19.5" x14ac:dyDescent="0.15">
      <c r="A1" s="1" t="s">
        <v>107</v>
      </c>
    </row>
    <row r="2" spans="1:16" s="1" customFormat="1" x14ac:dyDescent="0.15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6" x14ac:dyDescent="0.15">
      <c r="A3" s="3"/>
      <c r="B3" s="18" t="s">
        <v>3</v>
      </c>
      <c r="C3" s="18"/>
      <c r="D3" s="18"/>
      <c r="E3" s="18"/>
      <c r="F3" s="18"/>
      <c r="G3" s="18"/>
      <c r="H3" s="18" t="s">
        <v>101</v>
      </c>
      <c r="I3" s="18"/>
      <c r="J3" s="18"/>
      <c r="K3" s="18"/>
      <c r="L3" s="18"/>
      <c r="M3" s="18"/>
    </row>
    <row r="4" spans="1:16" x14ac:dyDescent="0.15">
      <c r="A4" s="8" t="s">
        <v>2</v>
      </c>
      <c r="B4" s="12" t="s">
        <v>97</v>
      </c>
      <c r="C4" s="13"/>
      <c r="D4" s="14"/>
      <c r="E4" s="12" t="s">
        <v>98</v>
      </c>
      <c r="F4" s="13"/>
      <c r="G4" s="14"/>
      <c r="H4" s="15" t="s">
        <v>100</v>
      </c>
      <c r="I4" s="15"/>
      <c r="J4" s="16"/>
      <c r="K4" s="15" t="s">
        <v>98</v>
      </c>
      <c r="L4" s="15"/>
      <c r="M4" s="17"/>
    </row>
    <row r="5" spans="1:16" x14ac:dyDescent="0.15">
      <c r="A5" s="7"/>
      <c r="B5" s="8" t="s">
        <v>0</v>
      </c>
      <c r="C5" s="8" t="s">
        <v>103</v>
      </c>
      <c r="D5" s="8" t="s">
        <v>104</v>
      </c>
      <c r="E5" s="8" t="s">
        <v>0</v>
      </c>
      <c r="F5" s="8" t="s">
        <v>105</v>
      </c>
      <c r="G5" s="8" t="s">
        <v>104</v>
      </c>
      <c r="H5" s="8" t="s">
        <v>0</v>
      </c>
      <c r="I5" s="8" t="s">
        <v>105</v>
      </c>
      <c r="J5" s="8" t="s">
        <v>1</v>
      </c>
      <c r="K5" s="8" t="s">
        <v>0</v>
      </c>
      <c r="L5" s="8" t="s">
        <v>106</v>
      </c>
      <c r="M5" s="8" t="s">
        <v>104</v>
      </c>
    </row>
    <row r="6" spans="1:16" x14ac:dyDescent="0.15">
      <c r="A6" s="10" t="s">
        <v>4</v>
      </c>
      <c r="B6" s="9">
        <v>0.8</v>
      </c>
      <c r="C6" s="9">
        <v>1.8</v>
      </c>
      <c r="D6" s="9">
        <v>1.9</v>
      </c>
      <c r="E6" s="9">
        <v>1</v>
      </c>
      <c r="F6" s="9">
        <v>1.9</v>
      </c>
      <c r="G6" s="9">
        <v>1.8</v>
      </c>
      <c r="H6" s="9">
        <f t="shared" ref="H6:H37" si="0">B6/B6</f>
        <v>1</v>
      </c>
      <c r="I6" s="9">
        <f t="shared" ref="I6:I37" si="1">ROUND(C6/B6,1)</f>
        <v>2.2999999999999998</v>
      </c>
      <c r="J6" s="9">
        <f t="shared" ref="J6:J37" si="2">ROUND(D6/B6,1)</f>
        <v>2.4</v>
      </c>
      <c r="K6" s="9">
        <f t="shared" ref="K6:K37" si="3">ROUND(E6/B6,1)</f>
        <v>1.3</v>
      </c>
      <c r="L6" s="9">
        <f t="shared" ref="L6:L37" si="4">ROUND(F6/B6,1)</f>
        <v>2.4</v>
      </c>
      <c r="M6" s="9">
        <f t="shared" ref="M6:M37" si="5">ROUND(G6/B6,1)</f>
        <v>2.2999999999999998</v>
      </c>
      <c r="N6" s="4"/>
      <c r="O6" s="4"/>
      <c r="P6" s="4"/>
    </row>
    <row r="7" spans="1:16" x14ac:dyDescent="0.15">
      <c r="A7" s="10" t="s">
        <v>5</v>
      </c>
      <c r="B7" s="9">
        <v>6.6</v>
      </c>
      <c r="C7" s="9">
        <v>13.7</v>
      </c>
      <c r="D7" s="9">
        <v>15.2</v>
      </c>
      <c r="E7" s="9">
        <v>12.9</v>
      </c>
      <c r="F7" s="9">
        <v>12.8</v>
      </c>
      <c r="G7" s="9">
        <v>11.2</v>
      </c>
      <c r="H7" s="9">
        <f t="shared" si="0"/>
        <v>1</v>
      </c>
      <c r="I7" s="9">
        <f t="shared" si="1"/>
        <v>2.1</v>
      </c>
      <c r="J7" s="9">
        <f t="shared" si="2"/>
        <v>2.2999999999999998</v>
      </c>
      <c r="K7" s="9">
        <f t="shared" si="3"/>
        <v>2</v>
      </c>
      <c r="L7" s="9">
        <f t="shared" si="4"/>
        <v>1.9</v>
      </c>
      <c r="M7" s="9">
        <f t="shared" si="5"/>
        <v>1.7</v>
      </c>
    </row>
    <row r="8" spans="1:16" x14ac:dyDescent="0.15">
      <c r="A8" s="10" t="s">
        <v>6</v>
      </c>
      <c r="B8" s="9">
        <v>2.2999999999999998</v>
      </c>
      <c r="C8" s="9">
        <v>4.5999999999999996</v>
      </c>
      <c r="D8" s="9">
        <v>3.9</v>
      </c>
      <c r="E8" s="9">
        <v>2.6</v>
      </c>
      <c r="F8" s="9">
        <v>4.0999999999999996</v>
      </c>
      <c r="G8" s="9">
        <v>3.8</v>
      </c>
      <c r="H8" s="9">
        <f t="shared" si="0"/>
        <v>1</v>
      </c>
      <c r="I8" s="9">
        <f t="shared" si="1"/>
        <v>2</v>
      </c>
      <c r="J8" s="9">
        <f t="shared" si="2"/>
        <v>1.7</v>
      </c>
      <c r="K8" s="9">
        <f t="shared" si="3"/>
        <v>1.1000000000000001</v>
      </c>
      <c r="L8" s="9">
        <f t="shared" si="4"/>
        <v>1.8</v>
      </c>
      <c r="M8" s="9">
        <f t="shared" si="5"/>
        <v>1.7</v>
      </c>
    </row>
    <row r="9" spans="1:16" x14ac:dyDescent="0.15">
      <c r="A9" s="10" t="s">
        <v>7</v>
      </c>
      <c r="B9" s="9">
        <v>36.1</v>
      </c>
      <c r="C9" s="9">
        <v>68.900000000000006</v>
      </c>
      <c r="D9" s="9">
        <v>65.5</v>
      </c>
      <c r="E9" s="9">
        <v>69.599999999999994</v>
      </c>
      <c r="F9" s="9">
        <v>67.099999999999994</v>
      </c>
      <c r="G9" s="9">
        <v>53.9</v>
      </c>
      <c r="H9" s="9">
        <f t="shared" si="0"/>
        <v>1</v>
      </c>
      <c r="I9" s="9">
        <f t="shared" si="1"/>
        <v>1.9</v>
      </c>
      <c r="J9" s="9">
        <f t="shared" si="2"/>
        <v>1.8</v>
      </c>
      <c r="K9" s="9">
        <f t="shared" si="3"/>
        <v>1.9</v>
      </c>
      <c r="L9" s="9">
        <f t="shared" si="4"/>
        <v>1.9</v>
      </c>
      <c r="M9" s="9">
        <f t="shared" si="5"/>
        <v>1.5</v>
      </c>
    </row>
    <row r="10" spans="1:16" x14ac:dyDescent="0.15">
      <c r="A10" s="10" t="s">
        <v>12</v>
      </c>
      <c r="B10" s="9">
        <v>0.9</v>
      </c>
      <c r="C10" s="9">
        <v>1.7</v>
      </c>
      <c r="D10" s="9">
        <v>1.7</v>
      </c>
      <c r="E10" s="9">
        <v>1.8</v>
      </c>
      <c r="F10" s="9">
        <v>1.3</v>
      </c>
      <c r="G10" s="9">
        <v>1.5</v>
      </c>
      <c r="H10" s="9">
        <f t="shared" si="0"/>
        <v>1</v>
      </c>
      <c r="I10" s="9">
        <f t="shared" si="1"/>
        <v>1.9</v>
      </c>
      <c r="J10" s="9">
        <f t="shared" si="2"/>
        <v>1.9</v>
      </c>
      <c r="K10" s="9">
        <f t="shared" si="3"/>
        <v>2</v>
      </c>
      <c r="L10" s="9">
        <f t="shared" si="4"/>
        <v>1.4</v>
      </c>
      <c r="M10" s="9">
        <f t="shared" si="5"/>
        <v>1.7</v>
      </c>
    </row>
    <row r="11" spans="1:16" x14ac:dyDescent="0.15">
      <c r="A11" s="10" t="s">
        <v>8</v>
      </c>
      <c r="B11" s="9">
        <v>7.1</v>
      </c>
      <c r="C11" s="9">
        <v>13.4</v>
      </c>
      <c r="D11" s="9">
        <v>14.8</v>
      </c>
      <c r="E11" s="9">
        <v>6.9</v>
      </c>
      <c r="F11" s="9">
        <v>13</v>
      </c>
      <c r="G11" s="9">
        <v>15.6</v>
      </c>
      <c r="H11" s="9">
        <f t="shared" si="0"/>
        <v>1</v>
      </c>
      <c r="I11" s="9">
        <f t="shared" si="1"/>
        <v>1.9</v>
      </c>
      <c r="J11" s="9">
        <f t="shared" si="2"/>
        <v>2.1</v>
      </c>
      <c r="K11" s="9">
        <f t="shared" si="3"/>
        <v>1</v>
      </c>
      <c r="L11" s="9">
        <f t="shared" si="4"/>
        <v>1.8</v>
      </c>
      <c r="M11" s="9">
        <f t="shared" si="5"/>
        <v>2.2000000000000002</v>
      </c>
    </row>
    <row r="12" spans="1:16" x14ac:dyDescent="0.15">
      <c r="A12" s="10" t="s">
        <v>9</v>
      </c>
      <c r="B12" s="9">
        <v>21.6</v>
      </c>
      <c r="C12" s="9">
        <v>39.9</v>
      </c>
      <c r="D12" s="9">
        <v>40.4</v>
      </c>
      <c r="E12" s="9">
        <v>55.7</v>
      </c>
      <c r="F12" s="9">
        <v>49</v>
      </c>
      <c r="G12" s="9">
        <v>51.5</v>
      </c>
      <c r="H12" s="9">
        <f t="shared" si="0"/>
        <v>1</v>
      </c>
      <c r="I12" s="9">
        <f t="shared" si="1"/>
        <v>1.8</v>
      </c>
      <c r="J12" s="9">
        <f t="shared" si="2"/>
        <v>1.9</v>
      </c>
      <c r="K12" s="9">
        <f t="shared" si="3"/>
        <v>2.6</v>
      </c>
      <c r="L12" s="9">
        <f t="shared" si="4"/>
        <v>2.2999999999999998</v>
      </c>
      <c r="M12" s="9">
        <f t="shared" si="5"/>
        <v>2.4</v>
      </c>
    </row>
    <row r="13" spans="1:16" x14ac:dyDescent="0.15">
      <c r="A13" s="10" t="s">
        <v>13</v>
      </c>
      <c r="B13" s="9">
        <v>1.2</v>
      </c>
      <c r="C13" s="9">
        <v>2.2000000000000002</v>
      </c>
      <c r="D13" s="9">
        <v>2.2999999999999998</v>
      </c>
      <c r="E13" s="9">
        <v>1.2</v>
      </c>
      <c r="F13" s="9">
        <v>2</v>
      </c>
      <c r="G13" s="9">
        <v>1.9</v>
      </c>
      <c r="H13" s="9">
        <f t="shared" si="0"/>
        <v>1</v>
      </c>
      <c r="I13" s="9">
        <f t="shared" si="1"/>
        <v>1.8</v>
      </c>
      <c r="J13" s="9">
        <f t="shared" si="2"/>
        <v>1.9</v>
      </c>
      <c r="K13" s="9">
        <f t="shared" si="3"/>
        <v>1</v>
      </c>
      <c r="L13" s="9">
        <f t="shared" si="4"/>
        <v>1.7</v>
      </c>
      <c r="M13" s="9">
        <f t="shared" si="5"/>
        <v>1.6</v>
      </c>
    </row>
    <row r="14" spans="1:16" x14ac:dyDescent="0.15">
      <c r="A14" s="10" t="s">
        <v>10</v>
      </c>
      <c r="B14" s="9">
        <v>13.5</v>
      </c>
      <c r="C14" s="9">
        <v>24.7</v>
      </c>
      <c r="D14" s="9">
        <v>27</v>
      </c>
      <c r="E14" s="9">
        <v>19.8</v>
      </c>
      <c r="F14" s="9">
        <v>25.2</v>
      </c>
      <c r="G14" s="9">
        <v>25.8</v>
      </c>
      <c r="H14" s="9">
        <f t="shared" si="0"/>
        <v>1</v>
      </c>
      <c r="I14" s="9">
        <f t="shared" si="1"/>
        <v>1.8</v>
      </c>
      <c r="J14" s="9">
        <f t="shared" si="2"/>
        <v>2</v>
      </c>
      <c r="K14" s="9">
        <f t="shared" si="3"/>
        <v>1.5</v>
      </c>
      <c r="L14" s="9">
        <f t="shared" si="4"/>
        <v>1.9</v>
      </c>
      <c r="M14" s="9">
        <f t="shared" si="5"/>
        <v>1.9</v>
      </c>
    </row>
    <row r="15" spans="1:16" x14ac:dyDescent="0.15">
      <c r="A15" s="10" t="s">
        <v>11</v>
      </c>
      <c r="B15" s="9">
        <v>113.4</v>
      </c>
      <c r="C15" s="9">
        <v>202.7</v>
      </c>
      <c r="D15" s="9">
        <v>159.9</v>
      </c>
      <c r="E15" s="9">
        <v>74.5</v>
      </c>
      <c r="F15" s="9">
        <v>192</v>
      </c>
      <c r="G15" s="9">
        <v>157.9</v>
      </c>
      <c r="H15" s="9">
        <f t="shared" si="0"/>
        <v>1</v>
      </c>
      <c r="I15" s="9">
        <f t="shared" si="1"/>
        <v>1.8</v>
      </c>
      <c r="J15" s="9">
        <f t="shared" si="2"/>
        <v>1.4</v>
      </c>
      <c r="K15" s="9">
        <f t="shared" si="3"/>
        <v>0.7</v>
      </c>
      <c r="L15" s="9">
        <f t="shared" si="4"/>
        <v>1.7</v>
      </c>
      <c r="M15" s="9">
        <f t="shared" si="5"/>
        <v>1.4</v>
      </c>
    </row>
    <row r="16" spans="1:16" x14ac:dyDescent="0.15">
      <c r="A16" s="10" t="s">
        <v>14</v>
      </c>
      <c r="B16" s="9">
        <v>3.8</v>
      </c>
      <c r="C16" s="9">
        <v>6.6</v>
      </c>
      <c r="D16" s="9">
        <v>6.5</v>
      </c>
      <c r="E16" s="9">
        <v>3.5</v>
      </c>
      <c r="F16" s="9">
        <v>6.1</v>
      </c>
      <c r="G16" s="9">
        <v>7</v>
      </c>
      <c r="H16" s="9">
        <f t="shared" si="0"/>
        <v>1</v>
      </c>
      <c r="I16" s="9">
        <f t="shared" si="1"/>
        <v>1.7</v>
      </c>
      <c r="J16" s="9">
        <f t="shared" si="2"/>
        <v>1.7</v>
      </c>
      <c r="K16" s="9">
        <f t="shared" si="3"/>
        <v>0.9</v>
      </c>
      <c r="L16" s="9">
        <f t="shared" si="4"/>
        <v>1.6</v>
      </c>
      <c r="M16" s="9">
        <f t="shared" si="5"/>
        <v>1.8</v>
      </c>
    </row>
    <row r="17" spans="1:13" x14ac:dyDescent="0.15">
      <c r="A17" s="10" t="s">
        <v>15</v>
      </c>
      <c r="B17" s="9">
        <v>6.4</v>
      </c>
      <c r="C17" s="9">
        <v>11.1</v>
      </c>
      <c r="D17" s="9">
        <v>12.4</v>
      </c>
      <c r="E17" s="9">
        <v>5.2</v>
      </c>
      <c r="F17" s="9">
        <v>10</v>
      </c>
      <c r="G17" s="9">
        <v>9.3000000000000007</v>
      </c>
      <c r="H17" s="9">
        <f t="shared" si="0"/>
        <v>1</v>
      </c>
      <c r="I17" s="9">
        <f t="shared" si="1"/>
        <v>1.7</v>
      </c>
      <c r="J17" s="9">
        <f t="shared" si="2"/>
        <v>1.9</v>
      </c>
      <c r="K17" s="9">
        <f t="shared" si="3"/>
        <v>0.8</v>
      </c>
      <c r="L17" s="9">
        <f t="shared" si="4"/>
        <v>1.6</v>
      </c>
      <c r="M17" s="9">
        <f t="shared" si="5"/>
        <v>1.5</v>
      </c>
    </row>
    <row r="18" spans="1:13" x14ac:dyDescent="0.15">
      <c r="A18" s="10" t="s">
        <v>16</v>
      </c>
      <c r="B18" s="9">
        <v>4.5</v>
      </c>
      <c r="C18" s="9">
        <v>7.8</v>
      </c>
      <c r="D18" s="9">
        <v>7.5</v>
      </c>
      <c r="E18" s="9">
        <v>7.3</v>
      </c>
      <c r="F18" s="9">
        <v>5.5</v>
      </c>
      <c r="G18" s="9">
        <v>7.8</v>
      </c>
      <c r="H18" s="9">
        <f t="shared" si="0"/>
        <v>1</v>
      </c>
      <c r="I18" s="9">
        <f t="shared" si="1"/>
        <v>1.7</v>
      </c>
      <c r="J18" s="9">
        <f t="shared" si="2"/>
        <v>1.7</v>
      </c>
      <c r="K18" s="9">
        <f t="shared" si="3"/>
        <v>1.6</v>
      </c>
      <c r="L18" s="9">
        <f t="shared" si="4"/>
        <v>1.2</v>
      </c>
      <c r="M18" s="9">
        <f t="shared" si="5"/>
        <v>1.7</v>
      </c>
    </row>
    <row r="19" spans="1:13" x14ac:dyDescent="0.15">
      <c r="A19" s="10" t="s">
        <v>32</v>
      </c>
      <c r="B19" s="9">
        <v>1.1000000000000001</v>
      </c>
      <c r="C19" s="9">
        <v>1.9</v>
      </c>
      <c r="D19" s="9">
        <v>1.9</v>
      </c>
      <c r="E19" s="9">
        <v>1.1000000000000001</v>
      </c>
      <c r="F19" s="9">
        <v>1.9</v>
      </c>
      <c r="G19" s="9">
        <v>2</v>
      </c>
      <c r="H19" s="9">
        <f t="shared" si="0"/>
        <v>1</v>
      </c>
      <c r="I19" s="9">
        <f t="shared" si="1"/>
        <v>1.7</v>
      </c>
      <c r="J19" s="9">
        <f t="shared" si="2"/>
        <v>1.7</v>
      </c>
      <c r="K19" s="9">
        <f t="shared" si="3"/>
        <v>1</v>
      </c>
      <c r="L19" s="9">
        <f t="shared" si="4"/>
        <v>1.7</v>
      </c>
      <c r="M19" s="9">
        <f t="shared" si="5"/>
        <v>1.8</v>
      </c>
    </row>
    <row r="20" spans="1:13" x14ac:dyDescent="0.15">
      <c r="A20" s="10" t="s">
        <v>44</v>
      </c>
      <c r="B20" s="9">
        <v>0.7</v>
      </c>
      <c r="C20" s="9">
        <v>1.2</v>
      </c>
      <c r="D20" s="9">
        <v>1</v>
      </c>
      <c r="E20" s="9">
        <v>0.7</v>
      </c>
      <c r="F20" s="9">
        <v>0.9</v>
      </c>
      <c r="G20" s="9">
        <v>1.1000000000000001</v>
      </c>
      <c r="H20" s="9">
        <f t="shared" si="0"/>
        <v>1</v>
      </c>
      <c r="I20" s="9">
        <f t="shared" si="1"/>
        <v>1.7</v>
      </c>
      <c r="J20" s="9">
        <f t="shared" si="2"/>
        <v>1.4</v>
      </c>
      <c r="K20" s="9">
        <f t="shared" si="3"/>
        <v>1</v>
      </c>
      <c r="L20" s="9">
        <f t="shared" si="4"/>
        <v>1.3</v>
      </c>
      <c r="M20" s="9">
        <f t="shared" si="5"/>
        <v>1.6</v>
      </c>
    </row>
    <row r="21" spans="1:13" x14ac:dyDescent="0.15">
      <c r="A21" s="10" t="s">
        <v>18</v>
      </c>
      <c r="B21" s="9">
        <v>1368.9</v>
      </c>
      <c r="C21" s="9">
        <v>2325.6</v>
      </c>
      <c r="D21" s="9">
        <v>2614.4</v>
      </c>
      <c r="E21" s="9">
        <v>2194</v>
      </c>
      <c r="F21" s="9">
        <v>2255</v>
      </c>
      <c r="G21" s="9">
        <v>2105.1999999999998</v>
      </c>
      <c r="H21" s="9">
        <f t="shared" si="0"/>
        <v>1</v>
      </c>
      <c r="I21" s="9">
        <f t="shared" si="1"/>
        <v>1.7</v>
      </c>
      <c r="J21" s="9">
        <f t="shared" si="2"/>
        <v>1.9</v>
      </c>
      <c r="K21" s="9">
        <f t="shared" si="3"/>
        <v>1.6</v>
      </c>
      <c r="L21" s="9">
        <f t="shared" si="4"/>
        <v>1.6</v>
      </c>
      <c r="M21" s="9">
        <f t="shared" si="5"/>
        <v>1.5</v>
      </c>
    </row>
    <row r="22" spans="1:13" x14ac:dyDescent="0.15">
      <c r="A22" s="10" t="s">
        <v>21</v>
      </c>
      <c r="B22" s="9">
        <v>10.6</v>
      </c>
      <c r="C22" s="9">
        <v>18</v>
      </c>
      <c r="D22" s="9">
        <v>13.3</v>
      </c>
      <c r="E22" s="9">
        <v>12.7</v>
      </c>
      <c r="F22" s="9">
        <v>15</v>
      </c>
      <c r="G22" s="9">
        <v>11.8</v>
      </c>
      <c r="H22" s="9">
        <f t="shared" si="0"/>
        <v>1</v>
      </c>
      <c r="I22" s="9">
        <f t="shared" si="1"/>
        <v>1.7</v>
      </c>
      <c r="J22" s="9">
        <f t="shared" si="2"/>
        <v>1.3</v>
      </c>
      <c r="K22" s="9">
        <f t="shared" si="3"/>
        <v>1.2</v>
      </c>
      <c r="L22" s="9">
        <f t="shared" si="4"/>
        <v>1.4</v>
      </c>
      <c r="M22" s="9">
        <f t="shared" si="5"/>
        <v>1.1000000000000001</v>
      </c>
    </row>
    <row r="23" spans="1:13" x14ac:dyDescent="0.15">
      <c r="A23" s="10" t="s">
        <v>19</v>
      </c>
      <c r="B23" s="9">
        <v>71.5</v>
      </c>
      <c r="C23" s="9">
        <v>121.4</v>
      </c>
      <c r="D23" s="9">
        <v>137.19999999999999</v>
      </c>
      <c r="E23" s="9">
        <v>123.1</v>
      </c>
      <c r="F23" s="9">
        <v>131.30000000000001</v>
      </c>
      <c r="G23" s="9">
        <v>117.7</v>
      </c>
      <c r="H23" s="9">
        <f t="shared" si="0"/>
        <v>1</v>
      </c>
      <c r="I23" s="9">
        <f t="shared" si="1"/>
        <v>1.7</v>
      </c>
      <c r="J23" s="9">
        <f t="shared" si="2"/>
        <v>1.9</v>
      </c>
      <c r="K23" s="9">
        <f t="shared" si="3"/>
        <v>1.7</v>
      </c>
      <c r="L23" s="9">
        <f t="shared" si="4"/>
        <v>1.8</v>
      </c>
      <c r="M23" s="9">
        <f t="shared" si="5"/>
        <v>1.6</v>
      </c>
    </row>
    <row r="24" spans="1:13" x14ac:dyDescent="0.15">
      <c r="A24" s="10" t="s">
        <v>22</v>
      </c>
      <c r="B24" s="9">
        <v>2.2999999999999998</v>
      </c>
      <c r="C24" s="9">
        <v>3.9</v>
      </c>
      <c r="D24" s="9">
        <v>3.7</v>
      </c>
      <c r="E24" s="9">
        <v>2.8</v>
      </c>
      <c r="F24" s="9">
        <v>3.9</v>
      </c>
      <c r="G24" s="9">
        <v>4.0999999999999996</v>
      </c>
      <c r="H24" s="9">
        <f t="shared" si="0"/>
        <v>1</v>
      </c>
      <c r="I24" s="9">
        <f t="shared" si="1"/>
        <v>1.7</v>
      </c>
      <c r="J24" s="9">
        <f t="shared" si="2"/>
        <v>1.6</v>
      </c>
      <c r="K24" s="9">
        <f t="shared" si="3"/>
        <v>1.2</v>
      </c>
      <c r="L24" s="9">
        <f t="shared" si="4"/>
        <v>1.7</v>
      </c>
      <c r="M24" s="9">
        <f t="shared" si="5"/>
        <v>1.8</v>
      </c>
    </row>
    <row r="25" spans="1:13" x14ac:dyDescent="0.15">
      <c r="A25" s="10" t="s">
        <v>20</v>
      </c>
      <c r="B25" s="9">
        <v>5.4</v>
      </c>
      <c r="C25" s="9">
        <v>9.1</v>
      </c>
      <c r="D25" s="9">
        <v>5.8</v>
      </c>
      <c r="E25" s="9">
        <v>4.3</v>
      </c>
      <c r="F25" s="9">
        <v>8.6999999999999993</v>
      </c>
      <c r="G25" s="9">
        <v>5.0999999999999996</v>
      </c>
      <c r="H25" s="9">
        <f t="shared" si="0"/>
        <v>1</v>
      </c>
      <c r="I25" s="9">
        <f t="shared" si="1"/>
        <v>1.7</v>
      </c>
      <c r="J25" s="9">
        <f t="shared" si="2"/>
        <v>1.1000000000000001</v>
      </c>
      <c r="K25" s="9">
        <f t="shared" si="3"/>
        <v>0.8</v>
      </c>
      <c r="L25" s="9">
        <f t="shared" si="4"/>
        <v>1.6</v>
      </c>
      <c r="M25" s="9">
        <f t="shared" si="5"/>
        <v>0.9</v>
      </c>
    </row>
    <row r="26" spans="1:13" x14ac:dyDescent="0.15">
      <c r="A26" s="10" t="s">
        <v>24</v>
      </c>
      <c r="B26" s="9">
        <v>4.4000000000000004</v>
      </c>
      <c r="C26" s="9">
        <v>7.4</v>
      </c>
      <c r="D26" s="9">
        <v>7.8</v>
      </c>
      <c r="E26" s="9">
        <v>6.1</v>
      </c>
      <c r="F26" s="9">
        <v>6.6</v>
      </c>
      <c r="G26" s="9">
        <v>7.8</v>
      </c>
      <c r="H26" s="9">
        <f t="shared" si="0"/>
        <v>1</v>
      </c>
      <c r="I26" s="9">
        <f t="shared" si="1"/>
        <v>1.7</v>
      </c>
      <c r="J26" s="9">
        <f t="shared" si="2"/>
        <v>1.8</v>
      </c>
      <c r="K26" s="9">
        <f t="shared" si="3"/>
        <v>1.4</v>
      </c>
      <c r="L26" s="9">
        <f t="shared" si="4"/>
        <v>1.5</v>
      </c>
      <c r="M26" s="9">
        <f t="shared" si="5"/>
        <v>1.8</v>
      </c>
    </row>
    <row r="27" spans="1:13" x14ac:dyDescent="0.15">
      <c r="A27" s="10" t="s">
        <v>23</v>
      </c>
      <c r="B27" s="9">
        <v>13</v>
      </c>
      <c r="C27" s="9">
        <v>21.8</v>
      </c>
      <c r="D27" s="9">
        <v>19.8</v>
      </c>
      <c r="E27" s="9">
        <v>14.2</v>
      </c>
      <c r="F27" s="9">
        <v>15.4</v>
      </c>
      <c r="G27" s="9">
        <v>16.8</v>
      </c>
      <c r="H27" s="9">
        <f t="shared" si="0"/>
        <v>1</v>
      </c>
      <c r="I27" s="9">
        <f t="shared" si="1"/>
        <v>1.7</v>
      </c>
      <c r="J27" s="9">
        <f t="shared" si="2"/>
        <v>1.5</v>
      </c>
      <c r="K27" s="9">
        <f t="shared" si="3"/>
        <v>1.1000000000000001</v>
      </c>
      <c r="L27" s="9">
        <f t="shared" si="4"/>
        <v>1.2</v>
      </c>
      <c r="M27" s="9">
        <f t="shared" si="5"/>
        <v>1.3</v>
      </c>
    </row>
    <row r="28" spans="1:13" x14ac:dyDescent="0.15">
      <c r="A28" s="10" t="s">
        <v>87</v>
      </c>
      <c r="B28" s="9">
        <v>0.3</v>
      </c>
      <c r="C28" s="9">
        <v>0.5</v>
      </c>
      <c r="D28" s="9">
        <v>0.4</v>
      </c>
      <c r="E28" s="9">
        <v>0.6</v>
      </c>
      <c r="F28" s="9">
        <v>0.5</v>
      </c>
      <c r="G28" s="9">
        <v>0.5</v>
      </c>
      <c r="H28" s="9">
        <f t="shared" si="0"/>
        <v>1</v>
      </c>
      <c r="I28" s="9">
        <f t="shared" si="1"/>
        <v>1.7</v>
      </c>
      <c r="J28" s="9">
        <f t="shared" si="2"/>
        <v>1.3</v>
      </c>
      <c r="K28" s="9">
        <f t="shared" si="3"/>
        <v>2</v>
      </c>
      <c r="L28" s="9">
        <f t="shared" si="4"/>
        <v>1.7</v>
      </c>
      <c r="M28" s="9">
        <f t="shared" si="5"/>
        <v>1.7</v>
      </c>
    </row>
    <row r="29" spans="1:13" x14ac:dyDescent="0.15">
      <c r="A29" s="10" t="s">
        <v>27</v>
      </c>
      <c r="B29" s="9">
        <v>23.4</v>
      </c>
      <c r="C29" s="9">
        <v>38.9</v>
      </c>
      <c r="D29" s="9">
        <v>42.7</v>
      </c>
      <c r="E29" s="9">
        <v>36.5</v>
      </c>
      <c r="F29" s="9">
        <v>45.4</v>
      </c>
      <c r="G29" s="9">
        <v>33.5</v>
      </c>
      <c r="H29" s="9">
        <f t="shared" si="0"/>
        <v>1</v>
      </c>
      <c r="I29" s="9">
        <f t="shared" si="1"/>
        <v>1.7</v>
      </c>
      <c r="J29" s="9">
        <f t="shared" si="2"/>
        <v>1.8</v>
      </c>
      <c r="K29" s="9">
        <f t="shared" si="3"/>
        <v>1.6</v>
      </c>
      <c r="L29" s="9">
        <f t="shared" si="4"/>
        <v>1.9</v>
      </c>
      <c r="M29" s="9">
        <f t="shared" si="5"/>
        <v>1.4</v>
      </c>
    </row>
    <row r="30" spans="1:13" x14ac:dyDescent="0.15">
      <c r="A30" s="10" t="s">
        <v>28</v>
      </c>
      <c r="B30" s="9">
        <v>5.6</v>
      </c>
      <c r="C30" s="9">
        <v>9.3000000000000007</v>
      </c>
      <c r="D30" s="9">
        <v>10.1</v>
      </c>
      <c r="E30" s="9">
        <v>4.0999999999999996</v>
      </c>
      <c r="F30" s="9">
        <v>10.3</v>
      </c>
      <c r="G30" s="9">
        <v>9.4</v>
      </c>
      <c r="H30" s="9">
        <f t="shared" si="0"/>
        <v>1</v>
      </c>
      <c r="I30" s="9">
        <f t="shared" si="1"/>
        <v>1.7</v>
      </c>
      <c r="J30" s="9">
        <f t="shared" si="2"/>
        <v>1.8</v>
      </c>
      <c r="K30" s="9">
        <f t="shared" si="3"/>
        <v>0.7</v>
      </c>
      <c r="L30" s="9">
        <f t="shared" si="4"/>
        <v>1.8</v>
      </c>
      <c r="M30" s="9">
        <f t="shared" si="5"/>
        <v>1.7</v>
      </c>
    </row>
    <row r="31" spans="1:13" x14ac:dyDescent="0.15">
      <c r="A31" s="10" t="s">
        <v>29</v>
      </c>
      <c r="B31" s="9">
        <v>37.9</v>
      </c>
      <c r="C31" s="9">
        <v>62.7</v>
      </c>
      <c r="D31" s="9">
        <v>52.6</v>
      </c>
      <c r="E31" s="9">
        <v>63.2</v>
      </c>
      <c r="F31" s="9">
        <v>61.5</v>
      </c>
      <c r="G31" s="9">
        <v>50.9</v>
      </c>
      <c r="H31" s="9">
        <f t="shared" si="0"/>
        <v>1</v>
      </c>
      <c r="I31" s="9">
        <f t="shared" si="1"/>
        <v>1.7</v>
      </c>
      <c r="J31" s="9">
        <f t="shared" si="2"/>
        <v>1.4</v>
      </c>
      <c r="K31" s="9">
        <f t="shared" si="3"/>
        <v>1.7</v>
      </c>
      <c r="L31" s="9">
        <f t="shared" si="4"/>
        <v>1.6</v>
      </c>
      <c r="M31" s="9">
        <f t="shared" si="5"/>
        <v>1.3</v>
      </c>
    </row>
    <row r="32" spans="1:13" x14ac:dyDescent="0.15">
      <c r="A32" s="10" t="s">
        <v>30</v>
      </c>
      <c r="B32" s="9">
        <v>1685.7</v>
      </c>
      <c r="C32" s="9">
        <v>2775</v>
      </c>
      <c r="D32" s="9">
        <v>3132.6</v>
      </c>
      <c r="E32" s="9">
        <v>2565.1999999999998</v>
      </c>
      <c r="F32" s="9">
        <v>2643.5</v>
      </c>
      <c r="G32" s="9">
        <v>2426.3000000000002</v>
      </c>
      <c r="H32" s="9">
        <f t="shared" si="0"/>
        <v>1</v>
      </c>
      <c r="I32" s="9">
        <f t="shared" si="1"/>
        <v>1.6</v>
      </c>
      <c r="J32" s="9">
        <f t="shared" si="2"/>
        <v>1.9</v>
      </c>
      <c r="K32" s="9">
        <f t="shared" si="3"/>
        <v>1.5</v>
      </c>
      <c r="L32" s="9">
        <f t="shared" si="4"/>
        <v>1.6</v>
      </c>
      <c r="M32" s="9">
        <f t="shared" si="5"/>
        <v>1.4</v>
      </c>
    </row>
    <row r="33" spans="1:13" x14ac:dyDescent="0.15">
      <c r="A33" s="10" t="s">
        <v>26</v>
      </c>
      <c r="B33" s="9">
        <v>2.2000000000000002</v>
      </c>
      <c r="C33" s="9">
        <v>3.6</v>
      </c>
      <c r="D33" s="9">
        <v>4.0999999999999996</v>
      </c>
      <c r="E33" s="9">
        <v>2.5</v>
      </c>
      <c r="F33" s="9">
        <v>3.6</v>
      </c>
      <c r="G33" s="9">
        <v>4.9000000000000004</v>
      </c>
      <c r="H33" s="9">
        <f t="shared" si="0"/>
        <v>1</v>
      </c>
      <c r="I33" s="9">
        <f t="shared" si="1"/>
        <v>1.6</v>
      </c>
      <c r="J33" s="9">
        <f t="shared" si="2"/>
        <v>1.9</v>
      </c>
      <c r="K33" s="9">
        <f t="shared" si="3"/>
        <v>1.1000000000000001</v>
      </c>
      <c r="L33" s="9">
        <f t="shared" si="4"/>
        <v>1.6</v>
      </c>
      <c r="M33" s="9">
        <f t="shared" si="5"/>
        <v>2.2000000000000002</v>
      </c>
    </row>
    <row r="34" spans="1:13" x14ac:dyDescent="0.15">
      <c r="A34" s="10" t="s">
        <v>31</v>
      </c>
      <c r="B34" s="9">
        <v>5.7</v>
      </c>
      <c r="C34" s="9">
        <v>9.3000000000000007</v>
      </c>
      <c r="D34" s="9">
        <v>9.8000000000000007</v>
      </c>
      <c r="E34" s="9">
        <v>5.8</v>
      </c>
      <c r="F34" s="9">
        <v>7.8</v>
      </c>
      <c r="G34" s="9">
        <v>9.6</v>
      </c>
      <c r="H34" s="9">
        <f t="shared" si="0"/>
        <v>1</v>
      </c>
      <c r="I34" s="9">
        <f t="shared" si="1"/>
        <v>1.6</v>
      </c>
      <c r="J34" s="9">
        <f t="shared" si="2"/>
        <v>1.7</v>
      </c>
      <c r="K34" s="9">
        <f t="shared" si="3"/>
        <v>1</v>
      </c>
      <c r="L34" s="9">
        <f t="shared" si="4"/>
        <v>1.4</v>
      </c>
      <c r="M34" s="9">
        <f t="shared" si="5"/>
        <v>1.7</v>
      </c>
    </row>
    <row r="35" spans="1:13" x14ac:dyDescent="0.15">
      <c r="A35" s="10" t="s">
        <v>37</v>
      </c>
      <c r="B35" s="9">
        <v>1.3</v>
      </c>
      <c r="C35" s="9">
        <v>2.1</v>
      </c>
      <c r="D35" s="9">
        <v>1.7</v>
      </c>
      <c r="E35" s="9">
        <v>1</v>
      </c>
      <c r="F35" s="9">
        <v>2</v>
      </c>
      <c r="G35" s="9">
        <v>1.8</v>
      </c>
      <c r="H35" s="9">
        <f t="shared" si="0"/>
        <v>1</v>
      </c>
      <c r="I35" s="9">
        <f t="shared" si="1"/>
        <v>1.6</v>
      </c>
      <c r="J35" s="9">
        <f t="shared" si="2"/>
        <v>1.3</v>
      </c>
      <c r="K35" s="9">
        <f t="shared" si="3"/>
        <v>0.8</v>
      </c>
      <c r="L35" s="9">
        <f t="shared" si="4"/>
        <v>1.5</v>
      </c>
      <c r="M35" s="9">
        <f t="shared" si="5"/>
        <v>1.4</v>
      </c>
    </row>
    <row r="36" spans="1:13" x14ac:dyDescent="0.15">
      <c r="A36" s="10" t="s">
        <v>38</v>
      </c>
      <c r="B36" s="9">
        <v>4.8</v>
      </c>
      <c r="C36" s="9">
        <v>7.7</v>
      </c>
      <c r="D36" s="9">
        <v>5.6</v>
      </c>
      <c r="E36" s="9">
        <v>4.5999999999999996</v>
      </c>
      <c r="F36" s="9">
        <v>8.1999999999999993</v>
      </c>
      <c r="G36" s="9">
        <v>6.5</v>
      </c>
      <c r="H36" s="9">
        <f t="shared" si="0"/>
        <v>1</v>
      </c>
      <c r="I36" s="9">
        <f t="shared" si="1"/>
        <v>1.6</v>
      </c>
      <c r="J36" s="9">
        <f t="shared" si="2"/>
        <v>1.2</v>
      </c>
      <c r="K36" s="9">
        <f t="shared" si="3"/>
        <v>1</v>
      </c>
      <c r="L36" s="9">
        <f t="shared" si="4"/>
        <v>1.7</v>
      </c>
      <c r="M36" s="9">
        <f t="shared" si="5"/>
        <v>1.4</v>
      </c>
    </row>
    <row r="37" spans="1:13" x14ac:dyDescent="0.15">
      <c r="A37" s="10" t="s">
        <v>34</v>
      </c>
      <c r="B37" s="9">
        <v>83.9</v>
      </c>
      <c r="C37" s="9">
        <v>134.5</v>
      </c>
      <c r="D37" s="9">
        <v>146.80000000000001</v>
      </c>
      <c r="E37" s="9">
        <v>151.19999999999999</v>
      </c>
      <c r="F37" s="9">
        <v>134.30000000000001</v>
      </c>
      <c r="G37" s="9">
        <v>132.30000000000001</v>
      </c>
      <c r="H37" s="9">
        <f t="shared" si="0"/>
        <v>1</v>
      </c>
      <c r="I37" s="9">
        <f t="shared" si="1"/>
        <v>1.6</v>
      </c>
      <c r="J37" s="9">
        <f t="shared" si="2"/>
        <v>1.7</v>
      </c>
      <c r="K37" s="9">
        <f t="shared" si="3"/>
        <v>1.8</v>
      </c>
      <c r="L37" s="9">
        <f t="shared" si="4"/>
        <v>1.6</v>
      </c>
      <c r="M37" s="9">
        <f t="shared" si="5"/>
        <v>1.6</v>
      </c>
    </row>
    <row r="38" spans="1:13" x14ac:dyDescent="0.15">
      <c r="A38" s="10" t="s">
        <v>17</v>
      </c>
      <c r="B38" s="9">
        <v>0.5</v>
      </c>
      <c r="C38" s="9">
        <v>0.8</v>
      </c>
      <c r="D38" s="9">
        <v>0.8</v>
      </c>
      <c r="E38" s="9">
        <v>0.6</v>
      </c>
      <c r="F38" s="9">
        <v>0.8</v>
      </c>
      <c r="G38" s="9">
        <v>1.1000000000000001</v>
      </c>
      <c r="H38" s="9">
        <f t="shared" ref="H38:H69" si="6">B38/B38</f>
        <v>1</v>
      </c>
      <c r="I38" s="9">
        <f t="shared" ref="I38:I69" si="7">ROUND(C38/B38,1)</f>
        <v>1.6</v>
      </c>
      <c r="J38" s="9">
        <f t="shared" ref="J38:J69" si="8">ROUND(D38/B38,1)</f>
        <v>1.6</v>
      </c>
      <c r="K38" s="9">
        <f t="shared" ref="K38:K69" si="9">ROUND(E38/B38,1)</f>
        <v>1.2</v>
      </c>
      <c r="L38" s="9">
        <f t="shared" ref="L38:L69" si="10">ROUND(F38/B38,1)</f>
        <v>1.6</v>
      </c>
      <c r="M38" s="9">
        <f t="shared" ref="M38:M69" si="11">ROUND(G38/B38,1)</f>
        <v>2.2000000000000002</v>
      </c>
    </row>
    <row r="39" spans="1:13" x14ac:dyDescent="0.15">
      <c r="A39" s="10" t="s">
        <v>35</v>
      </c>
      <c r="B39" s="9">
        <v>5.5</v>
      </c>
      <c r="C39" s="9">
        <v>8.8000000000000007</v>
      </c>
      <c r="D39" s="9">
        <v>8</v>
      </c>
      <c r="E39" s="9">
        <v>20.8</v>
      </c>
      <c r="F39" s="9">
        <v>11.5</v>
      </c>
      <c r="G39" s="9">
        <v>11.8</v>
      </c>
      <c r="H39" s="9">
        <f t="shared" si="6"/>
        <v>1</v>
      </c>
      <c r="I39" s="9">
        <f t="shared" si="7"/>
        <v>1.6</v>
      </c>
      <c r="J39" s="9">
        <f t="shared" si="8"/>
        <v>1.5</v>
      </c>
      <c r="K39" s="9">
        <f t="shared" si="9"/>
        <v>3.8</v>
      </c>
      <c r="L39" s="9">
        <f t="shared" si="10"/>
        <v>2.1</v>
      </c>
      <c r="M39" s="9">
        <f t="shared" si="11"/>
        <v>2.1</v>
      </c>
    </row>
    <row r="40" spans="1:13" x14ac:dyDescent="0.15">
      <c r="A40" s="10" t="s">
        <v>25</v>
      </c>
      <c r="B40" s="9">
        <v>1.5</v>
      </c>
      <c r="C40" s="9">
        <v>2.4</v>
      </c>
      <c r="D40" s="9">
        <v>2.4</v>
      </c>
      <c r="E40" s="9">
        <v>1.1000000000000001</v>
      </c>
      <c r="F40" s="9">
        <v>2.2000000000000002</v>
      </c>
      <c r="G40" s="9">
        <v>2.6</v>
      </c>
      <c r="H40" s="9">
        <f t="shared" si="6"/>
        <v>1</v>
      </c>
      <c r="I40" s="9">
        <f t="shared" si="7"/>
        <v>1.6</v>
      </c>
      <c r="J40" s="9">
        <f t="shared" si="8"/>
        <v>1.6</v>
      </c>
      <c r="K40" s="9">
        <f t="shared" si="9"/>
        <v>0.7</v>
      </c>
      <c r="L40" s="9">
        <f t="shared" si="10"/>
        <v>1.5</v>
      </c>
      <c r="M40" s="9">
        <f t="shared" si="11"/>
        <v>1.7</v>
      </c>
    </row>
    <row r="41" spans="1:13" x14ac:dyDescent="0.15">
      <c r="A41" s="10" t="s">
        <v>40</v>
      </c>
      <c r="B41" s="9">
        <v>3</v>
      </c>
      <c r="C41" s="9">
        <v>4.8</v>
      </c>
      <c r="D41" s="9">
        <v>4.5</v>
      </c>
      <c r="E41" s="9">
        <v>4.3</v>
      </c>
      <c r="F41" s="9">
        <v>4.0999999999999996</v>
      </c>
      <c r="G41" s="9">
        <v>4.7</v>
      </c>
      <c r="H41" s="9">
        <f t="shared" si="6"/>
        <v>1</v>
      </c>
      <c r="I41" s="9">
        <f t="shared" si="7"/>
        <v>1.6</v>
      </c>
      <c r="J41" s="9">
        <f t="shared" si="8"/>
        <v>1.5</v>
      </c>
      <c r="K41" s="9">
        <f t="shared" si="9"/>
        <v>1.4</v>
      </c>
      <c r="L41" s="9">
        <f t="shared" si="10"/>
        <v>1.4</v>
      </c>
      <c r="M41" s="9">
        <f t="shared" si="11"/>
        <v>1.6</v>
      </c>
    </row>
    <row r="42" spans="1:13" x14ac:dyDescent="0.15">
      <c r="A42" s="10" t="s">
        <v>33</v>
      </c>
      <c r="B42" s="9">
        <v>4.7</v>
      </c>
      <c r="C42" s="9">
        <v>7.5</v>
      </c>
      <c r="D42" s="9">
        <v>7.6</v>
      </c>
      <c r="E42" s="9">
        <v>6.2</v>
      </c>
      <c r="F42" s="9">
        <v>6.7</v>
      </c>
      <c r="G42" s="9">
        <v>6.9</v>
      </c>
      <c r="H42" s="9">
        <f t="shared" si="6"/>
        <v>1</v>
      </c>
      <c r="I42" s="9">
        <f t="shared" si="7"/>
        <v>1.6</v>
      </c>
      <c r="J42" s="9">
        <f t="shared" si="8"/>
        <v>1.6</v>
      </c>
      <c r="K42" s="9">
        <f t="shared" si="9"/>
        <v>1.3</v>
      </c>
      <c r="L42" s="9">
        <f t="shared" si="10"/>
        <v>1.4</v>
      </c>
      <c r="M42" s="9">
        <f t="shared" si="11"/>
        <v>1.5</v>
      </c>
    </row>
    <row r="43" spans="1:13" x14ac:dyDescent="0.15">
      <c r="A43" s="10" t="s">
        <v>36</v>
      </c>
      <c r="B43" s="9">
        <v>2.7</v>
      </c>
      <c r="C43" s="9">
        <v>4.3</v>
      </c>
      <c r="D43" s="9">
        <v>4.7</v>
      </c>
      <c r="E43" s="9">
        <v>2.5</v>
      </c>
      <c r="F43" s="9">
        <v>3.9</v>
      </c>
      <c r="G43" s="9">
        <v>3.9</v>
      </c>
      <c r="H43" s="9">
        <f t="shared" si="6"/>
        <v>1</v>
      </c>
      <c r="I43" s="9">
        <f t="shared" si="7"/>
        <v>1.6</v>
      </c>
      <c r="J43" s="9">
        <f t="shared" si="8"/>
        <v>1.7</v>
      </c>
      <c r="K43" s="9">
        <f t="shared" si="9"/>
        <v>0.9</v>
      </c>
      <c r="L43" s="9">
        <f t="shared" si="10"/>
        <v>1.4</v>
      </c>
      <c r="M43" s="9">
        <f t="shared" si="11"/>
        <v>1.4</v>
      </c>
    </row>
    <row r="44" spans="1:13" x14ac:dyDescent="0.15">
      <c r="A44" s="10" t="s">
        <v>33</v>
      </c>
      <c r="B44" s="9">
        <v>2.2000000000000002</v>
      </c>
      <c r="C44" s="9">
        <v>3.5</v>
      </c>
      <c r="D44" s="9">
        <v>3.6</v>
      </c>
      <c r="E44" s="9">
        <v>2.8</v>
      </c>
      <c r="F44" s="9">
        <v>2.9</v>
      </c>
      <c r="G44" s="9">
        <v>3.6</v>
      </c>
      <c r="H44" s="9">
        <f t="shared" si="6"/>
        <v>1</v>
      </c>
      <c r="I44" s="9">
        <f t="shared" si="7"/>
        <v>1.6</v>
      </c>
      <c r="J44" s="9">
        <f t="shared" si="8"/>
        <v>1.6</v>
      </c>
      <c r="K44" s="9">
        <f t="shared" si="9"/>
        <v>1.3</v>
      </c>
      <c r="L44" s="9">
        <f t="shared" si="10"/>
        <v>1.3</v>
      </c>
      <c r="M44" s="9">
        <f t="shared" si="11"/>
        <v>1.6</v>
      </c>
    </row>
    <row r="45" spans="1:13" x14ac:dyDescent="0.15">
      <c r="A45" s="10" t="s">
        <v>39</v>
      </c>
      <c r="B45" s="9">
        <v>4363.5</v>
      </c>
      <c r="C45" s="9">
        <v>6933.5</v>
      </c>
      <c r="D45" s="9">
        <v>7553.2</v>
      </c>
      <c r="E45" s="9">
        <v>7312.1</v>
      </c>
      <c r="F45" s="9">
        <v>7028.1</v>
      </c>
      <c r="G45" s="9">
        <v>6903.9</v>
      </c>
      <c r="H45" s="9">
        <f t="shared" si="6"/>
        <v>1</v>
      </c>
      <c r="I45" s="9">
        <f t="shared" si="7"/>
        <v>1.6</v>
      </c>
      <c r="J45" s="9">
        <f t="shared" si="8"/>
        <v>1.7</v>
      </c>
      <c r="K45" s="9">
        <f t="shared" si="9"/>
        <v>1.7</v>
      </c>
      <c r="L45" s="9">
        <f t="shared" si="10"/>
        <v>1.6</v>
      </c>
      <c r="M45" s="9">
        <f t="shared" si="11"/>
        <v>1.6</v>
      </c>
    </row>
    <row r="46" spans="1:13" x14ac:dyDescent="0.15">
      <c r="A46" s="10" t="s">
        <v>43</v>
      </c>
      <c r="B46" s="9">
        <v>1.7</v>
      </c>
      <c r="C46" s="9">
        <v>2.7</v>
      </c>
      <c r="D46" s="9">
        <v>2.4</v>
      </c>
      <c r="E46" s="9">
        <v>2.5</v>
      </c>
      <c r="F46" s="9">
        <v>2.8</v>
      </c>
      <c r="G46" s="9">
        <v>3</v>
      </c>
      <c r="H46" s="9">
        <f t="shared" si="6"/>
        <v>1</v>
      </c>
      <c r="I46" s="9">
        <f t="shared" si="7"/>
        <v>1.6</v>
      </c>
      <c r="J46" s="9">
        <f t="shared" si="8"/>
        <v>1.4</v>
      </c>
      <c r="K46" s="9">
        <f t="shared" si="9"/>
        <v>1.5</v>
      </c>
      <c r="L46" s="9">
        <f t="shared" si="10"/>
        <v>1.6</v>
      </c>
      <c r="M46" s="9">
        <f t="shared" si="11"/>
        <v>1.8</v>
      </c>
    </row>
    <row r="47" spans="1:13" x14ac:dyDescent="0.15">
      <c r="A47" s="10" t="s">
        <v>46</v>
      </c>
      <c r="B47" s="9">
        <v>4.5999999999999996</v>
      </c>
      <c r="C47" s="9">
        <v>7.3</v>
      </c>
      <c r="D47" s="9">
        <v>6.1</v>
      </c>
      <c r="E47" s="9">
        <v>5.3</v>
      </c>
      <c r="F47" s="9">
        <v>6</v>
      </c>
      <c r="G47" s="9">
        <v>8.1999999999999993</v>
      </c>
      <c r="H47" s="9">
        <f t="shared" si="6"/>
        <v>1</v>
      </c>
      <c r="I47" s="9">
        <f t="shared" si="7"/>
        <v>1.6</v>
      </c>
      <c r="J47" s="9">
        <f t="shared" si="8"/>
        <v>1.3</v>
      </c>
      <c r="K47" s="9">
        <f t="shared" si="9"/>
        <v>1.2</v>
      </c>
      <c r="L47" s="9">
        <f t="shared" si="10"/>
        <v>1.3</v>
      </c>
      <c r="M47" s="9">
        <f t="shared" si="11"/>
        <v>1.8</v>
      </c>
    </row>
    <row r="48" spans="1:13" x14ac:dyDescent="0.15">
      <c r="A48" s="10" t="s">
        <v>41</v>
      </c>
      <c r="B48" s="9">
        <v>732.3</v>
      </c>
      <c r="C48" s="9">
        <v>1161.8</v>
      </c>
      <c r="D48" s="9">
        <v>1381.7</v>
      </c>
      <c r="E48" s="9">
        <v>1166.5</v>
      </c>
      <c r="F48" s="9">
        <v>1148.3</v>
      </c>
      <c r="G48" s="9">
        <v>1013.5</v>
      </c>
      <c r="H48" s="9">
        <f t="shared" si="6"/>
        <v>1</v>
      </c>
      <c r="I48" s="9">
        <f t="shared" si="7"/>
        <v>1.6</v>
      </c>
      <c r="J48" s="9">
        <f t="shared" si="8"/>
        <v>1.9</v>
      </c>
      <c r="K48" s="9">
        <f t="shared" si="9"/>
        <v>1.6</v>
      </c>
      <c r="L48" s="9">
        <f t="shared" si="10"/>
        <v>1.6</v>
      </c>
      <c r="M48" s="9">
        <f t="shared" si="11"/>
        <v>1.4</v>
      </c>
    </row>
    <row r="49" spans="1:13" x14ac:dyDescent="0.15">
      <c r="A49" s="10" t="s">
        <v>15</v>
      </c>
      <c r="B49" s="9">
        <v>2.9</v>
      </c>
      <c r="C49" s="9">
        <v>4.5999999999999996</v>
      </c>
      <c r="D49" s="9">
        <v>5.5</v>
      </c>
      <c r="E49" s="9">
        <v>2.4</v>
      </c>
      <c r="F49" s="9">
        <v>4.5</v>
      </c>
      <c r="G49" s="9">
        <v>3.9</v>
      </c>
      <c r="H49" s="9">
        <f t="shared" si="6"/>
        <v>1</v>
      </c>
      <c r="I49" s="9">
        <f t="shared" si="7"/>
        <v>1.6</v>
      </c>
      <c r="J49" s="9">
        <f t="shared" si="8"/>
        <v>1.9</v>
      </c>
      <c r="K49" s="9">
        <f t="shared" si="9"/>
        <v>0.8</v>
      </c>
      <c r="L49" s="9">
        <f t="shared" si="10"/>
        <v>1.6</v>
      </c>
      <c r="M49" s="9">
        <f t="shared" si="11"/>
        <v>1.3</v>
      </c>
    </row>
    <row r="50" spans="1:13" x14ac:dyDescent="0.15">
      <c r="A50" s="10" t="s">
        <v>45</v>
      </c>
      <c r="B50" s="9">
        <v>7.6</v>
      </c>
      <c r="C50" s="9">
        <v>12</v>
      </c>
      <c r="D50" s="9">
        <v>11.4</v>
      </c>
      <c r="E50" s="9">
        <v>8.5</v>
      </c>
      <c r="F50" s="9">
        <v>13.2</v>
      </c>
      <c r="G50" s="9">
        <v>9.4</v>
      </c>
      <c r="H50" s="9">
        <f t="shared" si="6"/>
        <v>1</v>
      </c>
      <c r="I50" s="9">
        <f t="shared" si="7"/>
        <v>1.6</v>
      </c>
      <c r="J50" s="9">
        <f t="shared" si="8"/>
        <v>1.5</v>
      </c>
      <c r="K50" s="9">
        <f t="shared" si="9"/>
        <v>1.1000000000000001</v>
      </c>
      <c r="L50" s="9">
        <f t="shared" si="10"/>
        <v>1.7</v>
      </c>
      <c r="M50" s="9">
        <f t="shared" si="11"/>
        <v>1.2</v>
      </c>
    </row>
    <row r="51" spans="1:13" x14ac:dyDescent="0.15">
      <c r="A51" s="10" t="s">
        <v>42</v>
      </c>
      <c r="B51" s="9">
        <v>6.4</v>
      </c>
      <c r="C51" s="9">
        <v>10.1</v>
      </c>
      <c r="D51" s="9">
        <v>9.1999999999999993</v>
      </c>
      <c r="E51" s="9">
        <v>7.7</v>
      </c>
      <c r="F51" s="9">
        <v>9.4</v>
      </c>
      <c r="G51" s="9">
        <v>8.6999999999999993</v>
      </c>
      <c r="H51" s="9">
        <f t="shared" si="6"/>
        <v>1</v>
      </c>
      <c r="I51" s="9">
        <f t="shared" si="7"/>
        <v>1.6</v>
      </c>
      <c r="J51" s="9">
        <f t="shared" si="8"/>
        <v>1.4</v>
      </c>
      <c r="K51" s="9">
        <f t="shared" si="9"/>
        <v>1.2</v>
      </c>
      <c r="L51" s="9">
        <f t="shared" si="10"/>
        <v>1.5</v>
      </c>
      <c r="M51" s="9">
        <f t="shared" si="11"/>
        <v>1.4</v>
      </c>
    </row>
    <row r="52" spans="1:13" x14ac:dyDescent="0.15">
      <c r="A52" s="10" t="s">
        <v>56</v>
      </c>
      <c r="B52" s="9">
        <v>0.7</v>
      </c>
      <c r="C52" s="9">
        <v>1.1000000000000001</v>
      </c>
      <c r="D52" s="9">
        <v>1.4</v>
      </c>
      <c r="E52" s="9">
        <v>0.6</v>
      </c>
      <c r="F52" s="9">
        <v>1.1000000000000001</v>
      </c>
      <c r="G52" s="9">
        <v>0.9</v>
      </c>
      <c r="H52" s="9">
        <f t="shared" si="6"/>
        <v>1</v>
      </c>
      <c r="I52" s="9">
        <f t="shared" si="7"/>
        <v>1.6</v>
      </c>
      <c r="J52" s="9">
        <f t="shared" si="8"/>
        <v>2</v>
      </c>
      <c r="K52" s="9">
        <f t="shared" si="9"/>
        <v>0.9</v>
      </c>
      <c r="L52" s="9">
        <f t="shared" si="10"/>
        <v>1.6</v>
      </c>
      <c r="M52" s="9">
        <f t="shared" si="11"/>
        <v>1.3</v>
      </c>
    </row>
    <row r="53" spans="1:13" x14ac:dyDescent="0.15">
      <c r="A53" s="10" t="s">
        <v>58</v>
      </c>
      <c r="B53" s="9">
        <v>1.6</v>
      </c>
      <c r="C53" s="9">
        <v>2.5</v>
      </c>
      <c r="D53" s="9">
        <v>2.2999999999999998</v>
      </c>
      <c r="E53" s="9">
        <v>2.2000000000000002</v>
      </c>
      <c r="F53" s="9">
        <v>1.9</v>
      </c>
      <c r="G53" s="9">
        <v>2.1</v>
      </c>
      <c r="H53" s="9">
        <f t="shared" si="6"/>
        <v>1</v>
      </c>
      <c r="I53" s="9">
        <f t="shared" si="7"/>
        <v>1.6</v>
      </c>
      <c r="J53" s="9">
        <f t="shared" si="8"/>
        <v>1.4</v>
      </c>
      <c r="K53" s="9">
        <f t="shared" si="9"/>
        <v>1.4</v>
      </c>
      <c r="L53" s="9">
        <f t="shared" si="10"/>
        <v>1.2</v>
      </c>
      <c r="M53" s="9">
        <f t="shared" si="11"/>
        <v>1.3</v>
      </c>
    </row>
    <row r="54" spans="1:13" x14ac:dyDescent="0.15">
      <c r="A54" s="10" t="s">
        <v>48</v>
      </c>
      <c r="B54" s="9">
        <v>2.5</v>
      </c>
      <c r="C54" s="9">
        <v>3.9</v>
      </c>
      <c r="D54" s="9">
        <v>3.3</v>
      </c>
      <c r="E54" s="9">
        <v>5.5</v>
      </c>
      <c r="F54" s="9">
        <v>4.8</v>
      </c>
      <c r="G54" s="9">
        <v>4.3</v>
      </c>
      <c r="H54" s="9">
        <f t="shared" si="6"/>
        <v>1</v>
      </c>
      <c r="I54" s="9">
        <f t="shared" si="7"/>
        <v>1.6</v>
      </c>
      <c r="J54" s="9">
        <f t="shared" si="8"/>
        <v>1.3</v>
      </c>
      <c r="K54" s="9">
        <f t="shared" si="9"/>
        <v>2.2000000000000002</v>
      </c>
      <c r="L54" s="9">
        <f t="shared" si="10"/>
        <v>1.9</v>
      </c>
      <c r="M54" s="9">
        <f t="shared" si="11"/>
        <v>1.7</v>
      </c>
    </row>
    <row r="55" spans="1:13" x14ac:dyDescent="0.15">
      <c r="A55" s="10" t="s">
        <v>50</v>
      </c>
      <c r="B55" s="9">
        <v>4.3</v>
      </c>
      <c r="C55" s="9">
        <v>6.7</v>
      </c>
      <c r="D55" s="9">
        <v>6.8</v>
      </c>
      <c r="E55" s="9">
        <v>5.8</v>
      </c>
      <c r="F55" s="9">
        <v>6.9</v>
      </c>
      <c r="G55" s="9">
        <v>6.7</v>
      </c>
      <c r="H55" s="9">
        <f t="shared" si="6"/>
        <v>1</v>
      </c>
      <c r="I55" s="9">
        <f t="shared" si="7"/>
        <v>1.6</v>
      </c>
      <c r="J55" s="9">
        <f t="shared" si="8"/>
        <v>1.6</v>
      </c>
      <c r="K55" s="9">
        <f t="shared" si="9"/>
        <v>1.3</v>
      </c>
      <c r="L55" s="9">
        <f t="shared" si="10"/>
        <v>1.6</v>
      </c>
      <c r="M55" s="9">
        <f t="shared" si="11"/>
        <v>1.6</v>
      </c>
    </row>
    <row r="56" spans="1:13" x14ac:dyDescent="0.15">
      <c r="A56" s="10" t="s">
        <v>53</v>
      </c>
      <c r="B56" s="9">
        <v>0.9</v>
      </c>
      <c r="C56" s="9">
        <v>1.4</v>
      </c>
      <c r="D56" s="9">
        <v>1.2</v>
      </c>
      <c r="E56" s="9">
        <v>1.1000000000000001</v>
      </c>
      <c r="F56" s="9">
        <v>1.1000000000000001</v>
      </c>
      <c r="G56" s="9">
        <v>1.4</v>
      </c>
      <c r="H56" s="9">
        <f t="shared" si="6"/>
        <v>1</v>
      </c>
      <c r="I56" s="9">
        <f t="shared" si="7"/>
        <v>1.6</v>
      </c>
      <c r="J56" s="9">
        <f t="shared" si="8"/>
        <v>1.3</v>
      </c>
      <c r="K56" s="9">
        <f t="shared" si="9"/>
        <v>1.2</v>
      </c>
      <c r="L56" s="9">
        <f t="shared" si="10"/>
        <v>1.2</v>
      </c>
      <c r="M56" s="9">
        <f t="shared" si="11"/>
        <v>1.6</v>
      </c>
    </row>
    <row r="57" spans="1:13" x14ac:dyDescent="0.15">
      <c r="A57" s="10" t="s">
        <v>77</v>
      </c>
      <c r="B57" s="9">
        <v>0.9</v>
      </c>
      <c r="C57" s="9">
        <v>1.4</v>
      </c>
      <c r="D57" s="9">
        <v>1.2</v>
      </c>
      <c r="E57" s="9">
        <v>1.1000000000000001</v>
      </c>
      <c r="F57" s="9">
        <v>1.4</v>
      </c>
      <c r="G57" s="9">
        <v>0.9</v>
      </c>
      <c r="H57" s="9">
        <f t="shared" si="6"/>
        <v>1</v>
      </c>
      <c r="I57" s="9">
        <f t="shared" si="7"/>
        <v>1.6</v>
      </c>
      <c r="J57" s="9">
        <f t="shared" si="8"/>
        <v>1.3</v>
      </c>
      <c r="K57" s="9">
        <f t="shared" si="9"/>
        <v>1.2</v>
      </c>
      <c r="L57" s="9">
        <f t="shared" si="10"/>
        <v>1.6</v>
      </c>
      <c r="M57" s="9">
        <f t="shared" si="11"/>
        <v>1</v>
      </c>
    </row>
    <row r="58" spans="1:13" x14ac:dyDescent="0.15">
      <c r="A58" s="10" t="s">
        <v>47</v>
      </c>
      <c r="B58" s="9">
        <v>2.9</v>
      </c>
      <c r="C58" s="9">
        <v>4.5</v>
      </c>
      <c r="D58" s="9">
        <v>4.5999999999999996</v>
      </c>
      <c r="E58" s="9">
        <v>4</v>
      </c>
      <c r="F58" s="9">
        <v>4.3</v>
      </c>
      <c r="G58" s="9">
        <v>4.3</v>
      </c>
      <c r="H58" s="9">
        <f t="shared" si="6"/>
        <v>1</v>
      </c>
      <c r="I58" s="9">
        <f t="shared" si="7"/>
        <v>1.6</v>
      </c>
      <c r="J58" s="9">
        <f t="shared" si="8"/>
        <v>1.6</v>
      </c>
      <c r="K58" s="9">
        <f t="shared" si="9"/>
        <v>1.4</v>
      </c>
      <c r="L58" s="9">
        <f t="shared" si="10"/>
        <v>1.5</v>
      </c>
      <c r="M58" s="9">
        <f t="shared" si="11"/>
        <v>1.5</v>
      </c>
    </row>
    <row r="59" spans="1:13" x14ac:dyDescent="0.15">
      <c r="A59" s="10" t="s">
        <v>55</v>
      </c>
      <c r="B59" s="9">
        <v>5.0999999999999996</v>
      </c>
      <c r="C59" s="9">
        <v>7.9</v>
      </c>
      <c r="D59" s="9">
        <v>7</v>
      </c>
      <c r="E59" s="9">
        <v>6.8</v>
      </c>
      <c r="F59" s="9">
        <v>8.6999999999999993</v>
      </c>
      <c r="G59" s="9">
        <v>7.7</v>
      </c>
      <c r="H59" s="9">
        <f t="shared" si="6"/>
        <v>1</v>
      </c>
      <c r="I59" s="9">
        <f t="shared" si="7"/>
        <v>1.5</v>
      </c>
      <c r="J59" s="9">
        <f t="shared" si="8"/>
        <v>1.4</v>
      </c>
      <c r="K59" s="9">
        <f t="shared" si="9"/>
        <v>1.3</v>
      </c>
      <c r="L59" s="9">
        <f t="shared" si="10"/>
        <v>1.7</v>
      </c>
      <c r="M59" s="9">
        <f t="shared" si="11"/>
        <v>1.5</v>
      </c>
    </row>
    <row r="60" spans="1:13" x14ac:dyDescent="0.15">
      <c r="A60" s="10" t="s">
        <v>51</v>
      </c>
      <c r="B60" s="9">
        <v>20.6</v>
      </c>
      <c r="C60" s="9">
        <v>31.9</v>
      </c>
      <c r="D60" s="9">
        <v>26.7</v>
      </c>
      <c r="E60" s="9">
        <v>21.4</v>
      </c>
      <c r="F60" s="9">
        <v>27.8</v>
      </c>
      <c r="G60" s="9">
        <v>17.899999999999999</v>
      </c>
      <c r="H60" s="9">
        <f t="shared" si="6"/>
        <v>1</v>
      </c>
      <c r="I60" s="9">
        <f t="shared" si="7"/>
        <v>1.5</v>
      </c>
      <c r="J60" s="9">
        <f t="shared" si="8"/>
        <v>1.3</v>
      </c>
      <c r="K60" s="9">
        <f t="shared" si="9"/>
        <v>1</v>
      </c>
      <c r="L60" s="9">
        <f t="shared" si="10"/>
        <v>1.3</v>
      </c>
      <c r="M60" s="9">
        <f t="shared" si="11"/>
        <v>0.9</v>
      </c>
    </row>
    <row r="61" spans="1:13" x14ac:dyDescent="0.15">
      <c r="A61" s="10" t="s">
        <v>49</v>
      </c>
      <c r="B61" s="9">
        <v>4.2</v>
      </c>
      <c r="C61" s="9">
        <v>6.5</v>
      </c>
      <c r="D61" s="9">
        <v>6.2</v>
      </c>
      <c r="E61" s="9">
        <v>5.0999999999999996</v>
      </c>
      <c r="F61" s="9">
        <v>6.2</v>
      </c>
      <c r="G61" s="9">
        <v>6.4</v>
      </c>
      <c r="H61" s="9">
        <f t="shared" si="6"/>
        <v>1</v>
      </c>
      <c r="I61" s="9">
        <f t="shared" si="7"/>
        <v>1.5</v>
      </c>
      <c r="J61" s="9">
        <f t="shared" si="8"/>
        <v>1.5</v>
      </c>
      <c r="K61" s="9">
        <f t="shared" si="9"/>
        <v>1.2</v>
      </c>
      <c r="L61" s="9">
        <f t="shared" si="10"/>
        <v>1.5</v>
      </c>
      <c r="M61" s="9">
        <f t="shared" si="11"/>
        <v>1.5</v>
      </c>
    </row>
    <row r="62" spans="1:13" x14ac:dyDescent="0.15">
      <c r="A62" s="10" t="s">
        <v>52</v>
      </c>
      <c r="B62" s="9">
        <v>6.4</v>
      </c>
      <c r="C62" s="9">
        <v>9.9</v>
      </c>
      <c r="D62" s="9">
        <v>10.6</v>
      </c>
      <c r="E62" s="9">
        <v>7.6</v>
      </c>
      <c r="F62" s="9">
        <v>10.8</v>
      </c>
      <c r="G62" s="9">
        <v>10.5</v>
      </c>
      <c r="H62" s="9">
        <f t="shared" si="6"/>
        <v>1</v>
      </c>
      <c r="I62" s="9">
        <f t="shared" si="7"/>
        <v>1.5</v>
      </c>
      <c r="J62" s="9">
        <f t="shared" si="8"/>
        <v>1.7</v>
      </c>
      <c r="K62" s="9">
        <f t="shared" si="9"/>
        <v>1.2</v>
      </c>
      <c r="L62" s="9">
        <f t="shared" si="10"/>
        <v>1.7</v>
      </c>
      <c r="M62" s="9">
        <f t="shared" si="11"/>
        <v>1.6</v>
      </c>
    </row>
    <row r="63" spans="1:13" x14ac:dyDescent="0.15">
      <c r="A63" s="10" t="s">
        <v>43</v>
      </c>
      <c r="B63" s="9">
        <v>1.3</v>
      </c>
      <c r="C63" s="9">
        <v>2</v>
      </c>
      <c r="D63" s="9">
        <v>1.6</v>
      </c>
      <c r="E63" s="9">
        <v>1.8</v>
      </c>
      <c r="F63" s="9">
        <v>2.2999999999999998</v>
      </c>
      <c r="G63" s="9">
        <v>2.2000000000000002</v>
      </c>
      <c r="H63" s="9">
        <f t="shared" si="6"/>
        <v>1</v>
      </c>
      <c r="I63" s="9">
        <f t="shared" si="7"/>
        <v>1.5</v>
      </c>
      <c r="J63" s="9">
        <f t="shared" si="8"/>
        <v>1.2</v>
      </c>
      <c r="K63" s="9">
        <f t="shared" si="9"/>
        <v>1.4</v>
      </c>
      <c r="L63" s="9">
        <f t="shared" si="10"/>
        <v>1.8</v>
      </c>
      <c r="M63" s="9">
        <f t="shared" si="11"/>
        <v>1.7</v>
      </c>
    </row>
    <row r="64" spans="1:13" x14ac:dyDescent="0.15">
      <c r="A64" s="10" t="s">
        <v>54</v>
      </c>
      <c r="B64" s="9">
        <v>12.5</v>
      </c>
      <c r="C64" s="9">
        <v>19.2</v>
      </c>
      <c r="D64" s="9">
        <v>16.7</v>
      </c>
      <c r="E64" s="9">
        <v>18.2</v>
      </c>
      <c r="F64" s="9">
        <v>16.7</v>
      </c>
      <c r="G64" s="9">
        <v>15</v>
      </c>
      <c r="H64" s="9">
        <f t="shared" si="6"/>
        <v>1</v>
      </c>
      <c r="I64" s="9">
        <f t="shared" si="7"/>
        <v>1.5</v>
      </c>
      <c r="J64" s="9">
        <f t="shared" si="8"/>
        <v>1.3</v>
      </c>
      <c r="K64" s="9">
        <f t="shared" si="9"/>
        <v>1.5</v>
      </c>
      <c r="L64" s="9">
        <f t="shared" si="10"/>
        <v>1.3</v>
      </c>
      <c r="M64" s="9">
        <f t="shared" si="11"/>
        <v>1.2</v>
      </c>
    </row>
    <row r="65" spans="1:13" x14ac:dyDescent="0.15">
      <c r="A65" s="10" t="s">
        <v>70</v>
      </c>
      <c r="B65" s="9">
        <v>3</v>
      </c>
      <c r="C65" s="9">
        <v>4.5999999999999996</v>
      </c>
      <c r="D65" s="9">
        <v>3.6</v>
      </c>
      <c r="E65" s="9">
        <v>3.2</v>
      </c>
      <c r="F65" s="9">
        <v>3.7</v>
      </c>
      <c r="G65" s="9">
        <v>4</v>
      </c>
      <c r="H65" s="9">
        <f t="shared" si="6"/>
        <v>1</v>
      </c>
      <c r="I65" s="9">
        <f t="shared" si="7"/>
        <v>1.5</v>
      </c>
      <c r="J65" s="9">
        <f t="shared" si="8"/>
        <v>1.2</v>
      </c>
      <c r="K65" s="9">
        <f t="shared" si="9"/>
        <v>1.1000000000000001</v>
      </c>
      <c r="L65" s="9">
        <f t="shared" si="10"/>
        <v>1.2</v>
      </c>
      <c r="M65" s="9">
        <f t="shared" si="11"/>
        <v>1.3</v>
      </c>
    </row>
    <row r="66" spans="1:13" x14ac:dyDescent="0.15">
      <c r="A66" s="10" t="s">
        <v>60</v>
      </c>
      <c r="B66" s="9">
        <v>3.4</v>
      </c>
      <c r="C66" s="9">
        <v>5.2</v>
      </c>
      <c r="D66" s="9">
        <v>4.7</v>
      </c>
      <c r="E66" s="9">
        <v>4.5</v>
      </c>
      <c r="F66" s="9">
        <v>4.7</v>
      </c>
      <c r="G66" s="9">
        <v>5.0999999999999996</v>
      </c>
      <c r="H66" s="9">
        <f t="shared" si="6"/>
        <v>1</v>
      </c>
      <c r="I66" s="9">
        <f t="shared" si="7"/>
        <v>1.5</v>
      </c>
      <c r="J66" s="9">
        <f t="shared" si="8"/>
        <v>1.4</v>
      </c>
      <c r="K66" s="9">
        <f t="shared" si="9"/>
        <v>1.3</v>
      </c>
      <c r="L66" s="9">
        <f t="shared" si="10"/>
        <v>1.4</v>
      </c>
      <c r="M66" s="9">
        <f t="shared" si="11"/>
        <v>1.5</v>
      </c>
    </row>
    <row r="67" spans="1:13" x14ac:dyDescent="0.15">
      <c r="A67" s="10" t="s">
        <v>57</v>
      </c>
      <c r="B67" s="9">
        <v>11.2</v>
      </c>
      <c r="C67" s="9">
        <v>17.100000000000001</v>
      </c>
      <c r="D67" s="9">
        <v>17.600000000000001</v>
      </c>
      <c r="E67" s="9">
        <v>16.899999999999999</v>
      </c>
      <c r="F67" s="9">
        <v>16.7</v>
      </c>
      <c r="G67" s="9">
        <v>18.2</v>
      </c>
      <c r="H67" s="9">
        <f t="shared" si="6"/>
        <v>1</v>
      </c>
      <c r="I67" s="9">
        <f t="shared" si="7"/>
        <v>1.5</v>
      </c>
      <c r="J67" s="9">
        <f t="shared" si="8"/>
        <v>1.6</v>
      </c>
      <c r="K67" s="9">
        <f t="shared" si="9"/>
        <v>1.5</v>
      </c>
      <c r="L67" s="9">
        <f t="shared" si="10"/>
        <v>1.5</v>
      </c>
      <c r="M67" s="9">
        <f t="shared" si="11"/>
        <v>1.6</v>
      </c>
    </row>
    <row r="68" spans="1:13" x14ac:dyDescent="0.15">
      <c r="A68" s="10" t="s">
        <v>49</v>
      </c>
      <c r="B68" s="9">
        <v>4.2</v>
      </c>
      <c r="C68" s="9">
        <v>6.4</v>
      </c>
      <c r="D68" s="9">
        <v>6.1</v>
      </c>
      <c r="E68" s="9">
        <v>5</v>
      </c>
      <c r="F68" s="9">
        <v>6.1</v>
      </c>
      <c r="G68" s="9">
        <v>6.3</v>
      </c>
      <c r="H68" s="9">
        <f t="shared" si="6"/>
        <v>1</v>
      </c>
      <c r="I68" s="9">
        <f t="shared" si="7"/>
        <v>1.5</v>
      </c>
      <c r="J68" s="9">
        <f t="shared" si="8"/>
        <v>1.5</v>
      </c>
      <c r="K68" s="9">
        <f t="shared" si="9"/>
        <v>1.2</v>
      </c>
      <c r="L68" s="9">
        <f t="shared" si="10"/>
        <v>1.5</v>
      </c>
      <c r="M68" s="9">
        <f t="shared" si="11"/>
        <v>1.5</v>
      </c>
    </row>
    <row r="69" spans="1:13" x14ac:dyDescent="0.15">
      <c r="A69" s="10" t="s">
        <v>63</v>
      </c>
      <c r="B69" s="9">
        <v>2.1</v>
      </c>
      <c r="C69" s="9">
        <v>3.2</v>
      </c>
      <c r="D69" s="9">
        <v>3.1</v>
      </c>
      <c r="E69" s="9">
        <v>3.2</v>
      </c>
      <c r="F69" s="9">
        <v>3.2</v>
      </c>
      <c r="G69" s="9">
        <v>3.3</v>
      </c>
      <c r="H69" s="9">
        <f t="shared" si="6"/>
        <v>1</v>
      </c>
      <c r="I69" s="9">
        <f t="shared" si="7"/>
        <v>1.5</v>
      </c>
      <c r="J69" s="9">
        <f t="shared" si="8"/>
        <v>1.5</v>
      </c>
      <c r="K69" s="9">
        <f t="shared" si="9"/>
        <v>1.5</v>
      </c>
      <c r="L69" s="9">
        <f t="shared" si="10"/>
        <v>1.5</v>
      </c>
      <c r="M69" s="9">
        <f t="shared" si="11"/>
        <v>1.6</v>
      </c>
    </row>
    <row r="70" spans="1:13" x14ac:dyDescent="0.15">
      <c r="A70" s="10" t="s">
        <v>59</v>
      </c>
      <c r="B70" s="9">
        <v>24.9</v>
      </c>
      <c r="C70" s="9">
        <v>37.799999999999997</v>
      </c>
      <c r="D70" s="9">
        <v>39.700000000000003</v>
      </c>
      <c r="E70" s="9">
        <v>32.799999999999997</v>
      </c>
      <c r="F70" s="9">
        <v>35.6</v>
      </c>
      <c r="G70" s="9">
        <v>34</v>
      </c>
      <c r="H70" s="9">
        <f t="shared" ref="H70:H101" si="12">B70/B70</f>
        <v>1</v>
      </c>
      <c r="I70" s="9">
        <f t="shared" ref="I70:I101" si="13">ROUND(C70/B70,1)</f>
        <v>1.5</v>
      </c>
      <c r="J70" s="9">
        <f t="shared" ref="J70:J101" si="14">ROUND(D70/B70,1)</f>
        <v>1.6</v>
      </c>
      <c r="K70" s="9">
        <f t="shared" ref="K70:K101" si="15">ROUND(E70/B70,1)</f>
        <v>1.3</v>
      </c>
      <c r="L70" s="9">
        <f t="shared" ref="L70:L101" si="16">ROUND(F70/B70,1)</f>
        <v>1.4</v>
      </c>
      <c r="M70" s="9">
        <f t="shared" ref="M70:M101" si="17">ROUND(G70/B70,1)</f>
        <v>1.4</v>
      </c>
    </row>
    <row r="71" spans="1:13" x14ac:dyDescent="0.15">
      <c r="A71" s="10" t="s">
        <v>64</v>
      </c>
      <c r="B71" s="9">
        <v>5.6</v>
      </c>
      <c r="C71" s="9">
        <v>8.5</v>
      </c>
      <c r="D71" s="9">
        <v>7.5</v>
      </c>
      <c r="E71" s="9">
        <v>5.3</v>
      </c>
      <c r="F71" s="9">
        <v>8.4</v>
      </c>
      <c r="G71" s="9">
        <v>6.9</v>
      </c>
      <c r="H71" s="9">
        <f t="shared" si="12"/>
        <v>1</v>
      </c>
      <c r="I71" s="9">
        <f t="shared" si="13"/>
        <v>1.5</v>
      </c>
      <c r="J71" s="9">
        <f t="shared" si="14"/>
        <v>1.3</v>
      </c>
      <c r="K71" s="9">
        <f t="shared" si="15"/>
        <v>0.9</v>
      </c>
      <c r="L71" s="9">
        <f t="shared" si="16"/>
        <v>1.5</v>
      </c>
      <c r="M71" s="9">
        <f t="shared" si="17"/>
        <v>1.2</v>
      </c>
    </row>
    <row r="72" spans="1:13" x14ac:dyDescent="0.15">
      <c r="A72" s="10" t="s">
        <v>55</v>
      </c>
      <c r="B72" s="9">
        <v>6.2</v>
      </c>
      <c r="C72" s="9">
        <v>9.4</v>
      </c>
      <c r="D72" s="9">
        <v>8.3000000000000007</v>
      </c>
      <c r="E72" s="9">
        <v>8.1</v>
      </c>
      <c r="F72" s="9">
        <v>10.5</v>
      </c>
      <c r="G72" s="9">
        <v>9.6</v>
      </c>
      <c r="H72" s="9">
        <f t="shared" si="12"/>
        <v>1</v>
      </c>
      <c r="I72" s="9">
        <f t="shared" si="13"/>
        <v>1.5</v>
      </c>
      <c r="J72" s="9">
        <f t="shared" si="14"/>
        <v>1.3</v>
      </c>
      <c r="K72" s="9">
        <f t="shared" si="15"/>
        <v>1.3</v>
      </c>
      <c r="L72" s="9">
        <f t="shared" si="16"/>
        <v>1.7</v>
      </c>
      <c r="M72" s="9">
        <f t="shared" si="17"/>
        <v>1.5</v>
      </c>
    </row>
    <row r="73" spans="1:13" x14ac:dyDescent="0.15">
      <c r="A73" s="10" t="s">
        <v>66</v>
      </c>
      <c r="B73" s="9">
        <v>3.1</v>
      </c>
      <c r="C73" s="9">
        <v>4.7</v>
      </c>
      <c r="D73" s="9">
        <v>5.4</v>
      </c>
      <c r="E73" s="9">
        <v>2.1</v>
      </c>
      <c r="F73" s="9">
        <v>4.5</v>
      </c>
      <c r="G73" s="9">
        <v>4.3</v>
      </c>
      <c r="H73" s="9">
        <f t="shared" si="12"/>
        <v>1</v>
      </c>
      <c r="I73" s="9">
        <f t="shared" si="13"/>
        <v>1.5</v>
      </c>
      <c r="J73" s="9">
        <f t="shared" si="14"/>
        <v>1.7</v>
      </c>
      <c r="K73" s="9">
        <f t="shared" si="15"/>
        <v>0.7</v>
      </c>
      <c r="L73" s="9">
        <f t="shared" si="16"/>
        <v>1.5</v>
      </c>
      <c r="M73" s="9">
        <f t="shared" si="17"/>
        <v>1.4</v>
      </c>
    </row>
    <row r="74" spans="1:13" x14ac:dyDescent="0.15">
      <c r="A74" s="10" t="s">
        <v>61</v>
      </c>
      <c r="B74" s="9">
        <v>3.3</v>
      </c>
      <c r="C74" s="9">
        <v>5</v>
      </c>
      <c r="D74" s="9">
        <v>5.0999999999999996</v>
      </c>
      <c r="E74" s="9">
        <v>3.6</v>
      </c>
      <c r="F74" s="9">
        <v>4.0999999999999996</v>
      </c>
      <c r="G74" s="9">
        <v>4.5999999999999996</v>
      </c>
      <c r="H74" s="9">
        <f t="shared" si="12"/>
        <v>1</v>
      </c>
      <c r="I74" s="9">
        <f t="shared" si="13"/>
        <v>1.5</v>
      </c>
      <c r="J74" s="9">
        <f t="shared" si="14"/>
        <v>1.5</v>
      </c>
      <c r="K74" s="9">
        <f t="shared" si="15"/>
        <v>1.1000000000000001</v>
      </c>
      <c r="L74" s="9">
        <f t="shared" si="16"/>
        <v>1.2</v>
      </c>
      <c r="M74" s="9">
        <f t="shared" si="17"/>
        <v>1.4</v>
      </c>
    </row>
    <row r="75" spans="1:13" x14ac:dyDescent="0.15">
      <c r="A75" s="10" t="s">
        <v>62</v>
      </c>
      <c r="B75" s="9">
        <v>7</v>
      </c>
      <c r="C75" s="9">
        <v>10.6</v>
      </c>
      <c r="D75" s="9">
        <v>10.8</v>
      </c>
      <c r="E75" s="9">
        <v>10.4</v>
      </c>
      <c r="F75" s="9">
        <v>9.6</v>
      </c>
      <c r="G75" s="9">
        <v>10.1</v>
      </c>
      <c r="H75" s="9">
        <f t="shared" si="12"/>
        <v>1</v>
      </c>
      <c r="I75" s="9">
        <f t="shared" si="13"/>
        <v>1.5</v>
      </c>
      <c r="J75" s="9">
        <f t="shared" si="14"/>
        <v>1.5</v>
      </c>
      <c r="K75" s="9">
        <f t="shared" si="15"/>
        <v>1.5</v>
      </c>
      <c r="L75" s="9">
        <f t="shared" si="16"/>
        <v>1.4</v>
      </c>
      <c r="M75" s="9">
        <f t="shared" si="17"/>
        <v>1.4</v>
      </c>
    </row>
    <row r="76" spans="1:13" x14ac:dyDescent="0.15">
      <c r="A76" s="10" t="s">
        <v>65</v>
      </c>
      <c r="B76" s="9">
        <v>5.7</v>
      </c>
      <c r="C76" s="9">
        <v>8.6</v>
      </c>
      <c r="D76" s="9">
        <v>8.8000000000000007</v>
      </c>
      <c r="E76" s="9">
        <v>6.1</v>
      </c>
      <c r="F76" s="9">
        <v>9.1999999999999993</v>
      </c>
      <c r="G76" s="9">
        <v>9.8000000000000007</v>
      </c>
      <c r="H76" s="9">
        <f t="shared" si="12"/>
        <v>1</v>
      </c>
      <c r="I76" s="9">
        <f t="shared" si="13"/>
        <v>1.5</v>
      </c>
      <c r="J76" s="9">
        <f t="shared" si="14"/>
        <v>1.5</v>
      </c>
      <c r="K76" s="9">
        <f t="shared" si="15"/>
        <v>1.1000000000000001</v>
      </c>
      <c r="L76" s="9">
        <f t="shared" si="16"/>
        <v>1.6</v>
      </c>
      <c r="M76" s="9">
        <f t="shared" si="17"/>
        <v>1.7</v>
      </c>
    </row>
    <row r="77" spans="1:13" x14ac:dyDescent="0.15">
      <c r="A77" s="10" t="s">
        <v>47</v>
      </c>
      <c r="B77" s="9">
        <v>3</v>
      </c>
      <c r="C77" s="9">
        <v>4.5</v>
      </c>
      <c r="D77" s="9">
        <v>4.8</v>
      </c>
      <c r="E77" s="9">
        <v>4.0999999999999996</v>
      </c>
      <c r="F77" s="9">
        <v>4.3</v>
      </c>
      <c r="G77" s="9">
        <v>4.4000000000000004</v>
      </c>
      <c r="H77" s="9">
        <f t="shared" si="12"/>
        <v>1</v>
      </c>
      <c r="I77" s="9">
        <f t="shared" si="13"/>
        <v>1.5</v>
      </c>
      <c r="J77" s="9">
        <f t="shared" si="14"/>
        <v>1.6</v>
      </c>
      <c r="K77" s="9">
        <f t="shared" si="15"/>
        <v>1.4</v>
      </c>
      <c r="L77" s="9">
        <f t="shared" si="16"/>
        <v>1.4</v>
      </c>
      <c r="M77" s="9">
        <f t="shared" si="17"/>
        <v>1.5</v>
      </c>
    </row>
    <row r="78" spans="1:13" x14ac:dyDescent="0.15">
      <c r="A78" s="10" t="s">
        <v>52</v>
      </c>
      <c r="B78" s="9">
        <v>4</v>
      </c>
      <c r="C78" s="9">
        <v>6</v>
      </c>
      <c r="D78" s="9">
        <v>6.1</v>
      </c>
      <c r="E78" s="9">
        <v>4.3</v>
      </c>
      <c r="F78" s="9">
        <v>6.1</v>
      </c>
      <c r="G78" s="9">
        <v>6</v>
      </c>
      <c r="H78" s="9">
        <f t="shared" si="12"/>
        <v>1</v>
      </c>
      <c r="I78" s="9">
        <f t="shared" si="13"/>
        <v>1.5</v>
      </c>
      <c r="J78" s="9">
        <f t="shared" si="14"/>
        <v>1.5</v>
      </c>
      <c r="K78" s="9">
        <f t="shared" si="15"/>
        <v>1.1000000000000001</v>
      </c>
      <c r="L78" s="9">
        <f t="shared" si="16"/>
        <v>1.5</v>
      </c>
      <c r="M78" s="9">
        <f t="shared" si="17"/>
        <v>1.5</v>
      </c>
    </row>
    <row r="79" spans="1:13" x14ac:dyDescent="0.15">
      <c r="A79" s="10" t="s">
        <v>68</v>
      </c>
      <c r="B79" s="9">
        <v>7.8</v>
      </c>
      <c r="C79" s="9">
        <v>11.7</v>
      </c>
      <c r="D79" s="9">
        <v>11</v>
      </c>
      <c r="E79" s="9">
        <v>11.6</v>
      </c>
      <c r="F79" s="9">
        <v>10.9</v>
      </c>
      <c r="G79" s="9">
        <v>11.8</v>
      </c>
      <c r="H79" s="9">
        <f t="shared" si="12"/>
        <v>1</v>
      </c>
      <c r="I79" s="9">
        <f t="shared" si="13"/>
        <v>1.5</v>
      </c>
      <c r="J79" s="9">
        <f t="shared" si="14"/>
        <v>1.4</v>
      </c>
      <c r="K79" s="9">
        <f t="shared" si="15"/>
        <v>1.5</v>
      </c>
      <c r="L79" s="9">
        <f t="shared" si="16"/>
        <v>1.4</v>
      </c>
      <c r="M79" s="9">
        <f t="shared" si="17"/>
        <v>1.5</v>
      </c>
    </row>
    <row r="80" spans="1:13" x14ac:dyDescent="0.15">
      <c r="A80" s="10" t="s">
        <v>69</v>
      </c>
      <c r="B80" s="9">
        <v>7</v>
      </c>
      <c r="C80" s="9">
        <v>10.5</v>
      </c>
      <c r="D80" s="9">
        <v>10.8</v>
      </c>
      <c r="E80" s="9">
        <v>8</v>
      </c>
      <c r="F80" s="9">
        <v>8.6</v>
      </c>
      <c r="G80" s="9">
        <v>8.3000000000000007</v>
      </c>
      <c r="H80" s="9">
        <f t="shared" si="12"/>
        <v>1</v>
      </c>
      <c r="I80" s="9">
        <f t="shared" si="13"/>
        <v>1.5</v>
      </c>
      <c r="J80" s="9">
        <f t="shared" si="14"/>
        <v>1.5</v>
      </c>
      <c r="K80" s="9">
        <f t="shared" si="15"/>
        <v>1.1000000000000001</v>
      </c>
      <c r="L80" s="9">
        <f t="shared" si="16"/>
        <v>1.2</v>
      </c>
      <c r="M80" s="9">
        <f t="shared" si="17"/>
        <v>1.2</v>
      </c>
    </row>
    <row r="81" spans="1:13" x14ac:dyDescent="0.15">
      <c r="A81" s="10" t="s">
        <v>56</v>
      </c>
      <c r="B81" s="9">
        <v>0.6</v>
      </c>
      <c r="C81" s="9">
        <v>0.9</v>
      </c>
      <c r="D81" s="9">
        <v>1</v>
      </c>
      <c r="E81" s="9">
        <v>0.5</v>
      </c>
      <c r="F81" s="9">
        <v>0.9</v>
      </c>
      <c r="G81" s="9">
        <v>0.7</v>
      </c>
      <c r="H81" s="9">
        <f t="shared" si="12"/>
        <v>1</v>
      </c>
      <c r="I81" s="9">
        <f t="shared" si="13"/>
        <v>1.5</v>
      </c>
      <c r="J81" s="9">
        <f t="shared" si="14"/>
        <v>1.7</v>
      </c>
      <c r="K81" s="9">
        <f t="shared" si="15"/>
        <v>0.8</v>
      </c>
      <c r="L81" s="9">
        <f t="shared" si="16"/>
        <v>1.5</v>
      </c>
      <c r="M81" s="9">
        <f t="shared" si="17"/>
        <v>1.2</v>
      </c>
    </row>
    <row r="82" spans="1:13" x14ac:dyDescent="0.15">
      <c r="A82" s="10" t="s">
        <v>95</v>
      </c>
      <c r="B82" s="9">
        <v>1.8</v>
      </c>
      <c r="C82" s="9">
        <v>2.7</v>
      </c>
      <c r="D82" s="9">
        <v>2.8</v>
      </c>
      <c r="E82" s="9">
        <v>1.8</v>
      </c>
      <c r="F82" s="9">
        <v>2.7</v>
      </c>
      <c r="G82" s="9">
        <v>2.7</v>
      </c>
      <c r="H82" s="9">
        <f t="shared" si="12"/>
        <v>1</v>
      </c>
      <c r="I82" s="9">
        <f t="shared" si="13"/>
        <v>1.5</v>
      </c>
      <c r="J82" s="9">
        <f t="shared" si="14"/>
        <v>1.6</v>
      </c>
      <c r="K82" s="9">
        <f t="shared" si="15"/>
        <v>1</v>
      </c>
      <c r="L82" s="9">
        <f t="shared" si="16"/>
        <v>1.5</v>
      </c>
      <c r="M82" s="9">
        <f t="shared" si="17"/>
        <v>1.5</v>
      </c>
    </row>
    <row r="83" spans="1:13" x14ac:dyDescent="0.15">
      <c r="A83" s="10" t="s">
        <v>72</v>
      </c>
      <c r="B83" s="9">
        <v>4.4000000000000004</v>
      </c>
      <c r="C83" s="9">
        <v>6.6</v>
      </c>
      <c r="D83" s="9">
        <v>7</v>
      </c>
      <c r="E83" s="9">
        <v>2.2999999999999998</v>
      </c>
      <c r="F83" s="9">
        <v>3.8</v>
      </c>
      <c r="G83" s="9">
        <v>5.6</v>
      </c>
      <c r="H83" s="9">
        <f t="shared" si="12"/>
        <v>1</v>
      </c>
      <c r="I83" s="9">
        <f t="shared" si="13"/>
        <v>1.5</v>
      </c>
      <c r="J83" s="9">
        <f t="shared" si="14"/>
        <v>1.6</v>
      </c>
      <c r="K83" s="9">
        <f t="shared" si="15"/>
        <v>0.5</v>
      </c>
      <c r="L83" s="9">
        <f t="shared" si="16"/>
        <v>0.9</v>
      </c>
      <c r="M83" s="9">
        <f t="shared" si="17"/>
        <v>1.3</v>
      </c>
    </row>
    <row r="84" spans="1:13" x14ac:dyDescent="0.15">
      <c r="A84" s="10" t="s">
        <v>75</v>
      </c>
      <c r="B84" s="9">
        <v>2.2000000000000002</v>
      </c>
      <c r="C84" s="9">
        <v>3.3</v>
      </c>
      <c r="D84" s="9">
        <v>3.1</v>
      </c>
      <c r="E84" s="9">
        <v>1.4</v>
      </c>
      <c r="F84" s="9">
        <v>3.3</v>
      </c>
      <c r="G84" s="9">
        <v>3</v>
      </c>
      <c r="H84" s="9">
        <f t="shared" si="12"/>
        <v>1</v>
      </c>
      <c r="I84" s="9">
        <f t="shared" si="13"/>
        <v>1.5</v>
      </c>
      <c r="J84" s="9">
        <f t="shared" si="14"/>
        <v>1.4</v>
      </c>
      <c r="K84" s="9">
        <f t="shared" si="15"/>
        <v>0.6</v>
      </c>
      <c r="L84" s="9">
        <f t="shared" si="16"/>
        <v>1.5</v>
      </c>
      <c r="M84" s="9">
        <f t="shared" si="17"/>
        <v>1.4</v>
      </c>
    </row>
    <row r="85" spans="1:13" x14ac:dyDescent="0.15">
      <c r="A85" s="10" t="s">
        <v>48</v>
      </c>
      <c r="B85" s="9">
        <v>0.8</v>
      </c>
      <c r="C85" s="9">
        <v>1.2</v>
      </c>
      <c r="D85" s="9">
        <v>1</v>
      </c>
      <c r="E85" s="9">
        <v>1.6</v>
      </c>
      <c r="F85" s="9">
        <v>1.4</v>
      </c>
      <c r="G85" s="9">
        <v>1.2</v>
      </c>
      <c r="H85" s="9">
        <f t="shared" si="12"/>
        <v>1</v>
      </c>
      <c r="I85" s="9">
        <f t="shared" si="13"/>
        <v>1.5</v>
      </c>
      <c r="J85" s="9">
        <f t="shared" si="14"/>
        <v>1.3</v>
      </c>
      <c r="K85" s="9">
        <f t="shared" si="15"/>
        <v>2</v>
      </c>
      <c r="L85" s="9">
        <f t="shared" si="16"/>
        <v>1.8</v>
      </c>
      <c r="M85" s="9">
        <f t="shared" si="17"/>
        <v>1.5</v>
      </c>
    </row>
    <row r="86" spans="1:13" x14ac:dyDescent="0.15">
      <c r="A86" s="10" t="s">
        <v>91</v>
      </c>
      <c r="B86" s="9">
        <v>2.2000000000000002</v>
      </c>
      <c r="C86" s="9">
        <v>3.3</v>
      </c>
      <c r="D86" s="9">
        <v>3.8</v>
      </c>
      <c r="E86" s="9">
        <v>2</v>
      </c>
      <c r="F86" s="9">
        <v>3.2</v>
      </c>
      <c r="G86" s="9">
        <v>3.1</v>
      </c>
      <c r="H86" s="9">
        <f t="shared" si="12"/>
        <v>1</v>
      </c>
      <c r="I86" s="9">
        <f t="shared" si="13"/>
        <v>1.5</v>
      </c>
      <c r="J86" s="9">
        <f t="shared" si="14"/>
        <v>1.7</v>
      </c>
      <c r="K86" s="9">
        <f t="shared" si="15"/>
        <v>0.9</v>
      </c>
      <c r="L86" s="9">
        <f t="shared" si="16"/>
        <v>1.5</v>
      </c>
      <c r="M86" s="9">
        <f t="shared" si="17"/>
        <v>1.4</v>
      </c>
    </row>
    <row r="87" spans="1:13" x14ac:dyDescent="0.15">
      <c r="A87" s="10" t="s">
        <v>67</v>
      </c>
      <c r="B87" s="9">
        <v>12.7</v>
      </c>
      <c r="C87" s="9">
        <v>19</v>
      </c>
      <c r="D87" s="9">
        <v>17.3</v>
      </c>
      <c r="E87" s="9">
        <v>15.9</v>
      </c>
      <c r="F87" s="9">
        <v>20.8</v>
      </c>
      <c r="G87" s="9">
        <v>19.899999999999999</v>
      </c>
      <c r="H87" s="9">
        <f t="shared" si="12"/>
        <v>1</v>
      </c>
      <c r="I87" s="9">
        <f t="shared" si="13"/>
        <v>1.5</v>
      </c>
      <c r="J87" s="9">
        <f t="shared" si="14"/>
        <v>1.4</v>
      </c>
      <c r="K87" s="9">
        <f t="shared" si="15"/>
        <v>1.3</v>
      </c>
      <c r="L87" s="9">
        <f t="shared" si="16"/>
        <v>1.6</v>
      </c>
      <c r="M87" s="9">
        <f t="shared" si="17"/>
        <v>1.6</v>
      </c>
    </row>
    <row r="88" spans="1:13" x14ac:dyDescent="0.15">
      <c r="A88" s="10" t="s">
        <v>76</v>
      </c>
      <c r="B88" s="9">
        <v>11.3</v>
      </c>
      <c r="C88" s="9">
        <v>16.899999999999999</v>
      </c>
      <c r="D88" s="9">
        <v>15.2</v>
      </c>
      <c r="E88" s="9">
        <v>13.1</v>
      </c>
      <c r="F88" s="9">
        <v>15.6</v>
      </c>
      <c r="G88" s="9">
        <v>15.4</v>
      </c>
      <c r="H88" s="9">
        <f t="shared" si="12"/>
        <v>1</v>
      </c>
      <c r="I88" s="9">
        <f t="shared" si="13"/>
        <v>1.5</v>
      </c>
      <c r="J88" s="9">
        <f t="shared" si="14"/>
        <v>1.3</v>
      </c>
      <c r="K88" s="9">
        <f t="shared" si="15"/>
        <v>1.2</v>
      </c>
      <c r="L88" s="9">
        <f t="shared" si="16"/>
        <v>1.4</v>
      </c>
      <c r="M88" s="9">
        <f t="shared" si="17"/>
        <v>1.4</v>
      </c>
    </row>
    <row r="89" spans="1:13" x14ac:dyDescent="0.15">
      <c r="A89" s="10" t="s">
        <v>74</v>
      </c>
      <c r="B89" s="9">
        <v>28.3</v>
      </c>
      <c r="C89" s="9">
        <v>42.3</v>
      </c>
      <c r="D89" s="9">
        <v>41.6</v>
      </c>
      <c r="E89" s="9">
        <v>46.7</v>
      </c>
      <c r="F89" s="9">
        <v>42.7</v>
      </c>
      <c r="G89" s="9">
        <v>40.6</v>
      </c>
      <c r="H89" s="9">
        <f t="shared" si="12"/>
        <v>1</v>
      </c>
      <c r="I89" s="9">
        <f t="shared" si="13"/>
        <v>1.5</v>
      </c>
      <c r="J89" s="9">
        <f t="shared" si="14"/>
        <v>1.5</v>
      </c>
      <c r="K89" s="9">
        <f t="shared" si="15"/>
        <v>1.7</v>
      </c>
      <c r="L89" s="9">
        <f t="shared" si="16"/>
        <v>1.5</v>
      </c>
      <c r="M89" s="9">
        <f t="shared" si="17"/>
        <v>1.4</v>
      </c>
    </row>
    <row r="90" spans="1:13" x14ac:dyDescent="0.15">
      <c r="A90" s="10" t="s">
        <v>73</v>
      </c>
      <c r="B90" s="9">
        <v>13</v>
      </c>
      <c r="C90" s="9">
        <v>19.399999999999999</v>
      </c>
      <c r="D90" s="9">
        <v>15.3</v>
      </c>
      <c r="E90" s="9">
        <v>6.3</v>
      </c>
      <c r="F90" s="9">
        <v>17.600000000000001</v>
      </c>
      <c r="G90" s="9">
        <v>14.5</v>
      </c>
      <c r="H90" s="9">
        <f t="shared" si="12"/>
        <v>1</v>
      </c>
      <c r="I90" s="9">
        <f t="shared" si="13"/>
        <v>1.5</v>
      </c>
      <c r="J90" s="9">
        <f t="shared" si="14"/>
        <v>1.2</v>
      </c>
      <c r="K90" s="9">
        <f t="shared" si="15"/>
        <v>0.5</v>
      </c>
      <c r="L90" s="9">
        <f t="shared" si="16"/>
        <v>1.4</v>
      </c>
      <c r="M90" s="9">
        <f t="shared" si="17"/>
        <v>1.1000000000000001</v>
      </c>
    </row>
    <row r="91" spans="1:13" x14ac:dyDescent="0.15">
      <c r="A91" s="10" t="s">
        <v>82</v>
      </c>
      <c r="B91" s="9">
        <v>4.7</v>
      </c>
      <c r="C91" s="9">
        <v>7</v>
      </c>
      <c r="D91" s="9">
        <v>4.5999999999999996</v>
      </c>
      <c r="E91" s="9">
        <v>5.2</v>
      </c>
      <c r="F91" s="9">
        <v>4.5999999999999996</v>
      </c>
      <c r="G91" s="9">
        <v>3.8</v>
      </c>
      <c r="H91" s="9">
        <f t="shared" si="12"/>
        <v>1</v>
      </c>
      <c r="I91" s="9">
        <f t="shared" si="13"/>
        <v>1.5</v>
      </c>
      <c r="J91" s="9">
        <f t="shared" si="14"/>
        <v>1</v>
      </c>
      <c r="K91" s="9">
        <f t="shared" si="15"/>
        <v>1.1000000000000001</v>
      </c>
      <c r="L91" s="9">
        <f t="shared" si="16"/>
        <v>1</v>
      </c>
      <c r="M91" s="9">
        <f t="shared" si="17"/>
        <v>0.8</v>
      </c>
    </row>
    <row r="92" spans="1:13" x14ac:dyDescent="0.15">
      <c r="A92" s="10" t="s">
        <v>79</v>
      </c>
      <c r="B92" s="9">
        <v>8.1999999999999993</v>
      </c>
      <c r="C92" s="9">
        <v>12.2</v>
      </c>
      <c r="D92" s="9">
        <v>12.1</v>
      </c>
      <c r="E92" s="9">
        <v>12.7</v>
      </c>
      <c r="F92" s="9">
        <v>11.3</v>
      </c>
      <c r="G92" s="9">
        <v>12.5</v>
      </c>
      <c r="H92" s="9">
        <f t="shared" si="12"/>
        <v>1</v>
      </c>
      <c r="I92" s="9">
        <f t="shared" si="13"/>
        <v>1.5</v>
      </c>
      <c r="J92" s="9">
        <f t="shared" si="14"/>
        <v>1.5</v>
      </c>
      <c r="K92" s="9">
        <f t="shared" si="15"/>
        <v>1.5</v>
      </c>
      <c r="L92" s="9">
        <f t="shared" si="16"/>
        <v>1.4</v>
      </c>
      <c r="M92" s="9">
        <f t="shared" si="17"/>
        <v>1.5</v>
      </c>
    </row>
    <row r="93" spans="1:13" x14ac:dyDescent="0.15">
      <c r="A93" s="10" t="s">
        <v>68</v>
      </c>
      <c r="B93" s="9">
        <v>8</v>
      </c>
      <c r="C93" s="9">
        <v>11.9</v>
      </c>
      <c r="D93" s="9">
        <v>11.3</v>
      </c>
      <c r="E93" s="9">
        <v>11.8</v>
      </c>
      <c r="F93" s="9">
        <v>11.1</v>
      </c>
      <c r="G93" s="9">
        <v>12</v>
      </c>
      <c r="H93" s="9">
        <f t="shared" si="12"/>
        <v>1</v>
      </c>
      <c r="I93" s="9">
        <f t="shared" si="13"/>
        <v>1.5</v>
      </c>
      <c r="J93" s="9">
        <f t="shared" si="14"/>
        <v>1.4</v>
      </c>
      <c r="K93" s="9">
        <f t="shared" si="15"/>
        <v>1.5</v>
      </c>
      <c r="L93" s="9">
        <f t="shared" si="16"/>
        <v>1.4</v>
      </c>
      <c r="M93" s="9">
        <f t="shared" si="17"/>
        <v>1.5</v>
      </c>
    </row>
    <row r="94" spans="1:13" x14ac:dyDescent="0.15">
      <c r="A94" s="10" t="s">
        <v>85</v>
      </c>
      <c r="B94" s="9">
        <v>3.9</v>
      </c>
      <c r="C94" s="9">
        <v>5.8</v>
      </c>
      <c r="D94" s="9">
        <v>5.6</v>
      </c>
      <c r="E94" s="9">
        <v>5.2</v>
      </c>
      <c r="F94" s="9">
        <v>5.6</v>
      </c>
      <c r="G94" s="9">
        <v>5.3</v>
      </c>
      <c r="H94" s="9">
        <f t="shared" si="12"/>
        <v>1</v>
      </c>
      <c r="I94" s="9">
        <f t="shared" si="13"/>
        <v>1.5</v>
      </c>
      <c r="J94" s="9">
        <f t="shared" si="14"/>
        <v>1.4</v>
      </c>
      <c r="K94" s="9">
        <f t="shared" si="15"/>
        <v>1.3</v>
      </c>
      <c r="L94" s="9">
        <f t="shared" si="16"/>
        <v>1.4</v>
      </c>
      <c r="M94" s="9">
        <f t="shared" si="17"/>
        <v>1.4</v>
      </c>
    </row>
    <row r="95" spans="1:13" x14ac:dyDescent="0.15">
      <c r="A95" s="10" t="s">
        <v>89</v>
      </c>
      <c r="B95" s="9">
        <v>3.1</v>
      </c>
      <c r="C95" s="9">
        <v>4.5999999999999996</v>
      </c>
      <c r="D95" s="9">
        <v>5.0999999999999996</v>
      </c>
      <c r="E95" s="9">
        <v>3.2</v>
      </c>
      <c r="F95" s="9">
        <v>4.2</v>
      </c>
      <c r="G95" s="9">
        <v>4.7</v>
      </c>
      <c r="H95" s="9">
        <f t="shared" si="12"/>
        <v>1</v>
      </c>
      <c r="I95" s="9">
        <f t="shared" si="13"/>
        <v>1.5</v>
      </c>
      <c r="J95" s="9">
        <f t="shared" si="14"/>
        <v>1.6</v>
      </c>
      <c r="K95" s="9">
        <f t="shared" si="15"/>
        <v>1</v>
      </c>
      <c r="L95" s="9">
        <f t="shared" si="16"/>
        <v>1.4</v>
      </c>
      <c r="M95" s="9">
        <f t="shared" si="17"/>
        <v>1.5</v>
      </c>
    </row>
    <row r="96" spans="1:13" x14ac:dyDescent="0.15">
      <c r="A96" s="10" t="s">
        <v>84</v>
      </c>
      <c r="B96" s="9">
        <v>8.1</v>
      </c>
      <c r="C96" s="9">
        <v>12</v>
      </c>
      <c r="D96" s="9">
        <v>11.5</v>
      </c>
      <c r="E96" s="9">
        <v>7.6</v>
      </c>
      <c r="F96" s="9">
        <v>10.4</v>
      </c>
      <c r="G96" s="9">
        <v>9.8000000000000007</v>
      </c>
      <c r="H96" s="9">
        <f t="shared" si="12"/>
        <v>1</v>
      </c>
      <c r="I96" s="9">
        <f t="shared" si="13"/>
        <v>1.5</v>
      </c>
      <c r="J96" s="9">
        <f t="shared" si="14"/>
        <v>1.4</v>
      </c>
      <c r="K96" s="9">
        <f t="shared" si="15"/>
        <v>0.9</v>
      </c>
      <c r="L96" s="9">
        <f t="shared" si="16"/>
        <v>1.3</v>
      </c>
      <c r="M96" s="9">
        <f t="shared" si="17"/>
        <v>1.2</v>
      </c>
    </row>
    <row r="97" spans="1:13" x14ac:dyDescent="0.15">
      <c r="A97" s="10" t="s">
        <v>78</v>
      </c>
      <c r="B97" s="9">
        <v>5.4</v>
      </c>
      <c r="C97" s="9">
        <v>8</v>
      </c>
      <c r="D97" s="9">
        <v>7</v>
      </c>
      <c r="E97" s="9">
        <v>7.3</v>
      </c>
      <c r="F97" s="9">
        <v>6.9</v>
      </c>
      <c r="G97" s="9">
        <v>7.6</v>
      </c>
      <c r="H97" s="9">
        <f t="shared" si="12"/>
        <v>1</v>
      </c>
      <c r="I97" s="9">
        <f t="shared" si="13"/>
        <v>1.5</v>
      </c>
      <c r="J97" s="9">
        <f t="shared" si="14"/>
        <v>1.3</v>
      </c>
      <c r="K97" s="9">
        <f t="shared" si="15"/>
        <v>1.4</v>
      </c>
      <c r="L97" s="9">
        <f t="shared" si="16"/>
        <v>1.3</v>
      </c>
      <c r="M97" s="9">
        <f t="shared" si="17"/>
        <v>1.4</v>
      </c>
    </row>
    <row r="98" spans="1:13" x14ac:dyDescent="0.15">
      <c r="A98" s="10" t="s">
        <v>93</v>
      </c>
      <c r="B98" s="9">
        <v>2.2999999999999998</v>
      </c>
      <c r="C98" s="9">
        <v>3.4</v>
      </c>
      <c r="D98" s="9">
        <v>4.0999999999999996</v>
      </c>
      <c r="E98" s="9">
        <v>14.4</v>
      </c>
      <c r="F98" s="9">
        <v>5.4</v>
      </c>
      <c r="G98" s="9">
        <v>8.6</v>
      </c>
      <c r="H98" s="9">
        <f t="shared" si="12"/>
        <v>1</v>
      </c>
      <c r="I98" s="9">
        <f t="shared" si="13"/>
        <v>1.5</v>
      </c>
      <c r="J98" s="9">
        <f t="shared" si="14"/>
        <v>1.8</v>
      </c>
      <c r="K98" s="9">
        <f t="shared" si="15"/>
        <v>6.3</v>
      </c>
      <c r="L98" s="9">
        <f t="shared" si="16"/>
        <v>2.2999999999999998</v>
      </c>
      <c r="M98" s="9">
        <f t="shared" si="17"/>
        <v>3.7</v>
      </c>
    </row>
    <row r="99" spans="1:13" x14ac:dyDescent="0.15">
      <c r="A99" s="10" t="s">
        <v>80</v>
      </c>
      <c r="B99" s="9">
        <v>15.7</v>
      </c>
      <c r="C99" s="9">
        <v>23.2</v>
      </c>
      <c r="D99" s="9">
        <v>22.9</v>
      </c>
      <c r="E99" s="9">
        <v>16.100000000000001</v>
      </c>
      <c r="F99" s="9">
        <v>22.2</v>
      </c>
      <c r="G99" s="9">
        <v>20.8</v>
      </c>
      <c r="H99" s="9">
        <f t="shared" si="12"/>
        <v>1</v>
      </c>
      <c r="I99" s="9">
        <f t="shared" si="13"/>
        <v>1.5</v>
      </c>
      <c r="J99" s="9">
        <f t="shared" si="14"/>
        <v>1.5</v>
      </c>
      <c r="K99" s="9">
        <f t="shared" si="15"/>
        <v>1</v>
      </c>
      <c r="L99" s="9">
        <f t="shared" si="16"/>
        <v>1.4</v>
      </c>
      <c r="M99" s="9">
        <f t="shared" si="17"/>
        <v>1.3</v>
      </c>
    </row>
    <row r="100" spans="1:13" x14ac:dyDescent="0.15">
      <c r="A100" s="10" t="s">
        <v>88</v>
      </c>
      <c r="B100" s="9">
        <v>76.3</v>
      </c>
      <c r="C100" s="9">
        <v>112.3</v>
      </c>
      <c r="D100" s="9">
        <v>100.3</v>
      </c>
      <c r="E100" s="9">
        <v>60.9</v>
      </c>
      <c r="F100" s="9">
        <v>108</v>
      </c>
      <c r="G100" s="9">
        <v>92.8</v>
      </c>
      <c r="H100" s="9">
        <f t="shared" si="12"/>
        <v>1</v>
      </c>
      <c r="I100" s="9">
        <f t="shared" si="13"/>
        <v>1.5</v>
      </c>
      <c r="J100" s="9">
        <f t="shared" si="14"/>
        <v>1.3</v>
      </c>
      <c r="K100" s="9">
        <f t="shared" si="15"/>
        <v>0.8</v>
      </c>
      <c r="L100" s="9">
        <f t="shared" si="16"/>
        <v>1.4</v>
      </c>
      <c r="M100" s="9">
        <f t="shared" si="17"/>
        <v>1.2</v>
      </c>
    </row>
    <row r="101" spans="1:13" x14ac:dyDescent="0.15">
      <c r="A101" s="10" t="s">
        <v>71</v>
      </c>
      <c r="B101" s="9">
        <v>3.4</v>
      </c>
      <c r="C101" s="9">
        <v>5</v>
      </c>
      <c r="D101" s="9">
        <v>4.5</v>
      </c>
      <c r="E101" s="9">
        <v>3.4</v>
      </c>
      <c r="F101" s="9">
        <v>4.2</v>
      </c>
      <c r="G101" s="9">
        <v>4.2</v>
      </c>
      <c r="H101" s="9">
        <f t="shared" si="12"/>
        <v>1</v>
      </c>
      <c r="I101" s="9">
        <f t="shared" si="13"/>
        <v>1.5</v>
      </c>
      <c r="J101" s="9">
        <f t="shared" si="14"/>
        <v>1.3</v>
      </c>
      <c r="K101" s="9">
        <f t="shared" si="15"/>
        <v>1</v>
      </c>
      <c r="L101" s="9">
        <f t="shared" si="16"/>
        <v>1.2</v>
      </c>
      <c r="M101" s="9">
        <f t="shared" si="17"/>
        <v>1.2</v>
      </c>
    </row>
    <row r="102" spans="1:13" x14ac:dyDescent="0.15">
      <c r="A102" s="10" t="s">
        <v>83</v>
      </c>
      <c r="B102" s="9">
        <v>5.0999999999999996</v>
      </c>
      <c r="C102" s="9">
        <v>7.5</v>
      </c>
      <c r="D102" s="9">
        <v>5.3</v>
      </c>
      <c r="E102" s="9">
        <v>6.5</v>
      </c>
      <c r="F102" s="9">
        <v>6.8</v>
      </c>
      <c r="G102" s="9">
        <v>8.1</v>
      </c>
      <c r="H102" s="9">
        <f t="shared" ref="H102:H110" si="18">B102/B102</f>
        <v>1</v>
      </c>
      <c r="I102" s="9">
        <f t="shared" ref="I102:I110" si="19">ROUND(C102/B102,1)</f>
        <v>1.5</v>
      </c>
      <c r="J102" s="9">
        <f t="shared" ref="J102:J110" si="20">ROUND(D102/B102,1)</f>
        <v>1</v>
      </c>
      <c r="K102" s="9">
        <f t="shared" ref="K102:K110" si="21">ROUND(E102/B102,1)</f>
        <v>1.3</v>
      </c>
      <c r="L102" s="9">
        <f t="shared" ref="L102:L110" si="22">ROUND(F102/B102,1)</f>
        <v>1.3</v>
      </c>
      <c r="M102" s="9">
        <f t="shared" ref="M102:M110" si="23">ROUND(G102/B102,1)</f>
        <v>1.6</v>
      </c>
    </row>
    <row r="103" spans="1:13" x14ac:dyDescent="0.15">
      <c r="A103" s="10" t="s">
        <v>57</v>
      </c>
      <c r="B103" s="9">
        <v>15.1</v>
      </c>
      <c r="C103" s="9">
        <v>22.2</v>
      </c>
      <c r="D103" s="9">
        <v>25.5</v>
      </c>
      <c r="E103" s="9">
        <v>21.6</v>
      </c>
      <c r="F103" s="9">
        <v>22.4</v>
      </c>
      <c r="G103" s="9">
        <v>24.8</v>
      </c>
      <c r="H103" s="9">
        <f t="shared" si="18"/>
        <v>1</v>
      </c>
      <c r="I103" s="9">
        <f t="shared" si="19"/>
        <v>1.5</v>
      </c>
      <c r="J103" s="9">
        <f t="shared" si="20"/>
        <v>1.7</v>
      </c>
      <c r="K103" s="9">
        <f t="shared" si="21"/>
        <v>1.4</v>
      </c>
      <c r="L103" s="9">
        <f t="shared" si="22"/>
        <v>1.5</v>
      </c>
      <c r="M103" s="9">
        <f t="shared" si="23"/>
        <v>1.6</v>
      </c>
    </row>
    <row r="104" spans="1:13" x14ac:dyDescent="0.15">
      <c r="A104" s="10" t="s">
        <v>81</v>
      </c>
      <c r="B104" s="9">
        <v>3</v>
      </c>
      <c r="C104" s="9">
        <v>4.4000000000000004</v>
      </c>
      <c r="D104" s="9">
        <v>4</v>
      </c>
      <c r="E104" s="9">
        <v>2.6</v>
      </c>
      <c r="F104" s="9">
        <v>3.9</v>
      </c>
      <c r="G104" s="9">
        <v>3.8</v>
      </c>
      <c r="H104" s="9">
        <f t="shared" si="18"/>
        <v>1</v>
      </c>
      <c r="I104" s="9">
        <f t="shared" si="19"/>
        <v>1.5</v>
      </c>
      <c r="J104" s="9">
        <f t="shared" si="20"/>
        <v>1.3</v>
      </c>
      <c r="K104" s="9">
        <f t="shared" si="21"/>
        <v>0.9</v>
      </c>
      <c r="L104" s="9">
        <f t="shared" si="22"/>
        <v>1.3</v>
      </c>
      <c r="M104" s="9">
        <f t="shared" si="23"/>
        <v>1.3</v>
      </c>
    </row>
    <row r="105" spans="1:13" x14ac:dyDescent="0.15">
      <c r="A105" s="10" t="s">
        <v>10</v>
      </c>
      <c r="B105" s="9">
        <v>39.299999999999997</v>
      </c>
      <c r="C105" s="9">
        <v>57.6</v>
      </c>
      <c r="D105" s="9">
        <v>62.4</v>
      </c>
      <c r="E105" s="9">
        <v>49.7</v>
      </c>
      <c r="F105" s="9">
        <v>62.5</v>
      </c>
      <c r="G105" s="9">
        <v>57.7</v>
      </c>
      <c r="H105" s="9">
        <f t="shared" si="18"/>
        <v>1</v>
      </c>
      <c r="I105" s="9">
        <f t="shared" si="19"/>
        <v>1.5</v>
      </c>
      <c r="J105" s="9">
        <f t="shared" si="20"/>
        <v>1.6</v>
      </c>
      <c r="K105" s="9">
        <f t="shared" si="21"/>
        <v>1.3</v>
      </c>
      <c r="L105" s="9">
        <f t="shared" si="22"/>
        <v>1.6</v>
      </c>
      <c r="M105" s="9">
        <f t="shared" si="23"/>
        <v>1.5</v>
      </c>
    </row>
    <row r="106" spans="1:13" x14ac:dyDescent="0.15">
      <c r="A106" s="10" t="s">
        <v>90</v>
      </c>
      <c r="B106" s="9">
        <v>9.6999999999999993</v>
      </c>
      <c r="C106" s="9">
        <v>14.2</v>
      </c>
      <c r="D106" s="9">
        <v>13.5</v>
      </c>
      <c r="E106" s="9">
        <v>12.4</v>
      </c>
      <c r="F106" s="9">
        <v>13.9</v>
      </c>
      <c r="G106" s="9">
        <v>13.9</v>
      </c>
      <c r="H106" s="9">
        <f t="shared" si="18"/>
        <v>1</v>
      </c>
      <c r="I106" s="9">
        <f t="shared" si="19"/>
        <v>1.5</v>
      </c>
      <c r="J106" s="9">
        <f t="shared" si="20"/>
        <v>1.4</v>
      </c>
      <c r="K106" s="9">
        <f t="shared" si="21"/>
        <v>1.3</v>
      </c>
      <c r="L106" s="9">
        <f t="shared" si="22"/>
        <v>1.4</v>
      </c>
      <c r="M106" s="9">
        <f t="shared" si="23"/>
        <v>1.4</v>
      </c>
    </row>
    <row r="107" spans="1:13" x14ac:dyDescent="0.15">
      <c r="A107" s="10" t="s">
        <v>92</v>
      </c>
      <c r="B107" s="9">
        <v>12.3</v>
      </c>
      <c r="C107" s="9">
        <v>18</v>
      </c>
      <c r="D107" s="9">
        <v>17.5</v>
      </c>
      <c r="E107" s="9">
        <v>12.4</v>
      </c>
      <c r="F107" s="9">
        <v>18.399999999999999</v>
      </c>
      <c r="G107" s="9">
        <v>19.899999999999999</v>
      </c>
      <c r="H107" s="9">
        <f t="shared" si="18"/>
        <v>1</v>
      </c>
      <c r="I107" s="9">
        <f t="shared" si="19"/>
        <v>1.5</v>
      </c>
      <c r="J107" s="9">
        <f t="shared" si="20"/>
        <v>1.4</v>
      </c>
      <c r="K107" s="9">
        <f t="shared" si="21"/>
        <v>1</v>
      </c>
      <c r="L107" s="9">
        <f t="shared" si="22"/>
        <v>1.5</v>
      </c>
      <c r="M107" s="9">
        <f t="shared" si="23"/>
        <v>1.6</v>
      </c>
    </row>
    <row r="108" spans="1:13" x14ac:dyDescent="0.15">
      <c r="A108" s="10" t="s">
        <v>86</v>
      </c>
      <c r="B108" s="9">
        <v>2.6</v>
      </c>
      <c r="C108" s="9">
        <v>3.8</v>
      </c>
      <c r="D108" s="9">
        <v>4.5</v>
      </c>
      <c r="E108" s="9">
        <v>5.3</v>
      </c>
      <c r="F108" s="9">
        <v>4.7</v>
      </c>
      <c r="G108" s="9">
        <v>4.4000000000000004</v>
      </c>
      <c r="H108" s="9">
        <f t="shared" si="18"/>
        <v>1</v>
      </c>
      <c r="I108" s="9">
        <f t="shared" si="19"/>
        <v>1.5</v>
      </c>
      <c r="J108" s="9">
        <f t="shared" si="20"/>
        <v>1.7</v>
      </c>
      <c r="K108" s="9">
        <f t="shared" si="21"/>
        <v>2</v>
      </c>
      <c r="L108" s="9">
        <f t="shared" si="22"/>
        <v>1.8</v>
      </c>
      <c r="M108" s="9">
        <f t="shared" si="23"/>
        <v>1.7</v>
      </c>
    </row>
    <row r="109" spans="1:13" x14ac:dyDescent="0.15">
      <c r="A109" s="10" t="s">
        <v>96</v>
      </c>
      <c r="B109" s="9">
        <v>2.4</v>
      </c>
      <c r="C109" s="9">
        <v>3.5</v>
      </c>
      <c r="D109" s="9">
        <v>3.6</v>
      </c>
      <c r="E109" s="9">
        <v>2</v>
      </c>
      <c r="F109" s="9">
        <v>2.7</v>
      </c>
      <c r="G109" s="9">
        <v>2.2999999999999998</v>
      </c>
      <c r="H109" s="9">
        <f t="shared" si="18"/>
        <v>1</v>
      </c>
      <c r="I109" s="9">
        <f t="shared" si="19"/>
        <v>1.5</v>
      </c>
      <c r="J109" s="9">
        <f t="shared" si="20"/>
        <v>1.5</v>
      </c>
      <c r="K109" s="9">
        <f t="shared" si="21"/>
        <v>0.8</v>
      </c>
      <c r="L109" s="9">
        <f t="shared" si="22"/>
        <v>1.1000000000000001</v>
      </c>
      <c r="M109" s="9">
        <f t="shared" si="23"/>
        <v>1</v>
      </c>
    </row>
    <row r="110" spans="1:13" x14ac:dyDescent="0.15">
      <c r="A110" s="10" t="s">
        <v>94</v>
      </c>
      <c r="B110" s="9">
        <v>9.1</v>
      </c>
      <c r="C110" s="9">
        <v>13.2</v>
      </c>
      <c r="D110" s="9">
        <v>14.2</v>
      </c>
      <c r="E110" s="9">
        <v>7.6</v>
      </c>
      <c r="F110" s="9">
        <v>15</v>
      </c>
      <c r="G110" s="9">
        <v>16.2</v>
      </c>
      <c r="H110" s="9">
        <f t="shared" si="18"/>
        <v>1</v>
      </c>
      <c r="I110" s="9">
        <f t="shared" si="19"/>
        <v>1.5</v>
      </c>
      <c r="J110" s="9">
        <f t="shared" si="20"/>
        <v>1.6</v>
      </c>
      <c r="K110" s="9">
        <f t="shared" si="21"/>
        <v>0.8</v>
      </c>
      <c r="L110" s="9">
        <f t="shared" si="22"/>
        <v>1.6</v>
      </c>
      <c r="M110" s="9">
        <f t="shared" si="23"/>
        <v>1.8</v>
      </c>
    </row>
    <row r="111" spans="1:13" x14ac:dyDescent="0.15">
      <c r="H111" s="3"/>
      <c r="I111" s="3"/>
      <c r="J111" s="3"/>
    </row>
    <row r="112" spans="1:13" x14ac:dyDescent="0.15">
      <c r="A112" s="11" t="s">
        <v>102</v>
      </c>
      <c r="H112" s="3"/>
      <c r="I112" s="6"/>
      <c r="J112" s="3"/>
    </row>
    <row r="113" spans="1:9" x14ac:dyDescent="0.15">
      <c r="A113" s="11" t="s">
        <v>99</v>
      </c>
      <c r="I113" s="6"/>
    </row>
    <row r="114" spans="1:9" x14ac:dyDescent="0.15">
      <c r="I114" s="6"/>
    </row>
    <row r="115" spans="1:9" x14ac:dyDescent="0.15">
      <c r="I115" s="6"/>
    </row>
  </sheetData>
  <mergeCells count="6">
    <mergeCell ref="B4:D4"/>
    <mergeCell ref="E4:G4"/>
    <mergeCell ref="H4:J4"/>
    <mergeCell ref="K4:M4"/>
    <mergeCell ref="B3:G3"/>
    <mergeCell ref="H3:M3"/>
  </mergeCells>
  <phoneticPr fontId="1"/>
  <pageMargins left="0.5868503937007874" right="0.5868503937007874" top="0.75000000000000011" bottom="0.75000000000000011" header="0.30000000000000004" footer="0.30000000000000004"/>
  <pageSetup paperSize="9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User</dc:creator>
  <cp:lastModifiedBy>shoji</cp:lastModifiedBy>
  <cp:lastPrinted>2015-02-05T01:48:16Z</cp:lastPrinted>
  <dcterms:created xsi:type="dcterms:W3CDTF">2013-03-12T07:23:29Z</dcterms:created>
  <dcterms:modified xsi:type="dcterms:W3CDTF">2015-05-19T11:07:51Z</dcterms:modified>
</cp:coreProperties>
</file>